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y Documents\Wil.defensinMS\"/>
    </mc:Choice>
  </mc:AlternateContent>
  <bookViews>
    <workbookView xWindow="0" yWindow="0" windowWidth="15060" windowHeight="9690"/>
  </bookViews>
  <sheets>
    <sheet name="Fig.1A" sheetId="1" r:id="rId1"/>
    <sheet name="Fig.1B" sheetId="2" r:id="rId2"/>
    <sheet name="Fig.1C" sheetId="3" r:id="rId3"/>
    <sheet name="Fig.1D" sheetId="4" r:id="rId4"/>
    <sheet name="Fig.1E" sheetId="5" r:id="rId5"/>
    <sheet name="Fig.1F" sheetId="6" r:id="rId6"/>
    <sheet name="Fig.2A" sheetId="7" r:id="rId7"/>
    <sheet name="Fig.2B" sheetId="8" r:id="rId8"/>
    <sheet name="Fig.3A" sheetId="9" r:id="rId9"/>
    <sheet name="Fig.3B" sheetId="10" r:id="rId10"/>
    <sheet name="Fig.3C" sheetId="11" r:id="rId11"/>
    <sheet name="Fig.3D" sheetId="12" r:id="rId12"/>
    <sheet name="Fig.3E" sheetId="13" r:id="rId13"/>
    <sheet name="Fig.6" sheetId="14" r:id="rId14"/>
    <sheet name="Fig.7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3" l="1"/>
  <c r="P13" i="13"/>
  <c r="P14" i="13"/>
  <c r="P15" i="13"/>
  <c r="P12" i="13"/>
  <c r="O10" i="9"/>
  <c r="O4" i="9"/>
  <c r="O13" i="9"/>
  <c r="O14" i="9"/>
  <c r="O15" i="9"/>
  <c r="O12" i="9"/>
  <c r="O7" i="9" l="1"/>
  <c r="O8" i="9"/>
  <c r="O9" i="9"/>
  <c r="O6" i="9"/>
  <c r="G6" i="14" l="1"/>
  <c r="H6" i="14" s="1"/>
  <c r="F6" i="14"/>
  <c r="G5" i="14"/>
  <c r="H5" i="14" s="1"/>
  <c r="F5" i="14"/>
  <c r="G4" i="14"/>
  <c r="H4" i="14" s="1"/>
  <c r="F4" i="14"/>
</calcChain>
</file>

<file path=xl/sharedStrings.xml><?xml version="1.0" encoding="utf-8"?>
<sst xmlns="http://schemas.openxmlformats.org/spreadsheetml/2006/main" count="2847" uniqueCount="196">
  <si>
    <t>p value</t>
  </si>
  <si>
    <t>Exp</t>
  </si>
  <si>
    <t>Group</t>
  </si>
  <si>
    <t>N</t>
  </si>
  <si>
    <t>Mean</t>
  </si>
  <si>
    <t>SD</t>
  </si>
  <si>
    <t>SEM</t>
  </si>
  <si>
    <t>C vs. J</t>
  </si>
  <si>
    <t>A</t>
  </si>
  <si>
    <t>D vs. K</t>
  </si>
  <si>
    <t>B</t>
  </si>
  <si>
    <t>--</t>
  </si>
  <si>
    <t>E vs. L</t>
  </si>
  <si>
    <t>Ames</t>
  </si>
  <si>
    <t>capA</t>
  </si>
  <si>
    <t>C</t>
  </si>
  <si>
    <t>F vs. M</t>
  </si>
  <si>
    <t>D</t>
  </si>
  <si>
    <t>G vs. N</t>
  </si>
  <si>
    <t>E</t>
  </si>
  <si>
    <t>Group A (T=0 Control)</t>
  </si>
  <si>
    <t>Group H (T=0 Control)</t>
  </si>
  <si>
    <t>F</t>
  </si>
  <si>
    <t>G</t>
  </si>
  <si>
    <t>H</t>
  </si>
  <si>
    <t>I</t>
  </si>
  <si>
    <t>J</t>
  </si>
  <si>
    <t>K</t>
  </si>
  <si>
    <t>Group C (100 ug/ml)</t>
  </si>
  <si>
    <t>L</t>
  </si>
  <si>
    <t>M</t>
  </si>
  <si>
    <t>Raw Values</t>
  </si>
  <si>
    <t>Comparison of raw values</t>
  </si>
  <si>
    <t>GM</t>
  </si>
  <si>
    <t>A vs. B</t>
  </si>
  <si>
    <t>A vs. C</t>
  </si>
  <si>
    <t>&lt;.0001</t>
  </si>
  <si>
    <t>A vs. D</t>
  </si>
  <si>
    <t>A vs. E</t>
  </si>
  <si>
    <t>A vs. F</t>
  </si>
  <si>
    <t>A vs. G</t>
  </si>
  <si>
    <t>A vs. H</t>
  </si>
  <si>
    <t>A vs. I</t>
  </si>
  <si>
    <t>A vs. J</t>
  </si>
  <si>
    <t>A vs. K</t>
  </si>
  <si>
    <t>A vs. L</t>
  </si>
  <si>
    <t>A vs. M</t>
  </si>
  <si>
    <t>A vs. N</t>
  </si>
  <si>
    <t>B vs. C</t>
  </si>
  <si>
    <t>B vs. D</t>
  </si>
  <si>
    <t>B vs. E</t>
  </si>
  <si>
    <t>B vs. F</t>
  </si>
  <si>
    <t>B vs. G</t>
  </si>
  <si>
    <t>B vs. H</t>
  </si>
  <si>
    <t>B vs. I</t>
  </si>
  <si>
    <t>B vs. J</t>
  </si>
  <si>
    <t>B vs. K</t>
  </si>
  <si>
    <t>B vs. L</t>
  </si>
  <si>
    <t>B vs. M</t>
  </si>
  <si>
    <t>B vs. N</t>
  </si>
  <si>
    <t>C vs. D</t>
  </si>
  <si>
    <t>C vs. E</t>
  </si>
  <si>
    <t>C vs. F</t>
  </si>
  <si>
    <t>C vs. G</t>
  </si>
  <si>
    <t>C vs. H</t>
  </si>
  <si>
    <t>C vs. I</t>
  </si>
  <si>
    <t>C vs. K</t>
  </si>
  <si>
    <t>C vs. L</t>
  </si>
  <si>
    <t>C vs. M</t>
  </si>
  <si>
    <t>C vs. N</t>
  </si>
  <si>
    <t>D vs. E</t>
  </si>
  <si>
    <t>D vs. F</t>
  </si>
  <si>
    <t>D vs. G</t>
  </si>
  <si>
    <t>D vs. H</t>
  </si>
  <si>
    <t>D vs. I</t>
  </si>
  <si>
    <t>D vs. J</t>
  </si>
  <si>
    <t>D vs. L</t>
  </si>
  <si>
    <t>D vs. M</t>
  </si>
  <si>
    <t>D vs. N</t>
  </si>
  <si>
    <t>E vs. F</t>
  </si>
  <si>
    <t>E vs. G</t>
  </si>
  <si>
    <t>E vs. H</t>
  </si>
  <si>
    <t>E vs. I</t>
  </si>
  <si>
    <t>E vs. J</t>
  </si>
  <si>
    <t>E vs. K</t>
  </si>
  <si>
    <t>E vs. M</t>
  </si>
  <si>
    <t>E vs. N</t>
  </si>
  <si>
    <t>F vs. G</t>
  </si>
  <si>
    <t>F vs. H</t>
  </si>
  <si>
    <t>F vs. I</t>
  </si>
  <si>
    <t>F vs. J</t>
  </si>
  <si>
    <t>F vs. K</t>
  </si>
  <si>
    <t>F vs. L</t>
  </si>
  <si>
    <t>F vs. N</t>
  </si>
  <si>
    <t>G vs. H</t>
  </si>
  <si>
    <t>G vs. I</t>
  </si>
  <si>
    <t>G vs. J</t>
  </si>
  <si>
    <t>G vs. K</t>
  </si>
  <si>
    <t>G vs. L</t>
  </si>
  <si>
    <t>G vs. M</t>
  </si>
  <si>
    <t>H vs. I</t>
  </si>
  <si>
    <t>H vs. J</t>
  </si>
  <si>
    <t>H vs. K</t>
  </si>
  <si>
    <t>H vs. L</t>
  </si>
  <si>
    <t>H vs. M</t>
  </si>
  <si>
    <t>H vs. N</t>
  </si>
  <si>
    <t>I vs. J</t>
  </si>
  <si>
    <t>I vs. K</t>
  </si>
  <si>
    <t>I vs. L</t>
  </si>
  <si>
    <t>I vs. M</t>
  </si>
  <si>
    <t>I vs. N</t>
  </si>
  <si>
    <t>J vs. K</t>
  </si>
  <si>
    <t>J vs. L</t>
  </si>
  <si>
    <t>J vs. M</t>
  </si>
  <si>
    <t>J vs. N</t>
  </si>
  <si>
    <t>K vs. L</t>
  </si>
  <si>
    <t>K vs. M</t>
  </si>
  <si>
    <t>K vs. N</t>
  </si>
  <si>
    <t>L vs. M</t>
  </si>
  <si>
    <t>L vs. N</t>
  </si>
  <si>
    <t>M vs. N</t>
  </si>
  <si>
    <t xml:space="preserve">These numbers represent samples done in triplicate (A-C) that were plated in duplicate.  </t>
  </si>
  <si>
    <t>HBD-4</t>
  </si>
  <si>
    <t>Group D (T=0 Control)</t>
  </si>
  <si>
    <t>Group C (20 ug/ml)</t>
  </si>
  <si>
    <t>Group F (20 ug/ml)</t>
  </si>
  <si>
    <t>HBD-1</t>
  </si>
  <si>
    <t xml:space="preserve">HBD-1 </t>
  </si>
  <si>
    <t>HBD-2</t>
  </si>
  <si>
    <t>HBD-3</t>
  </si>
  <si>
    <t>Group G (T=0 Control)</t>
  </si>
  <si>
    <t>Group I (20 ug/ml)</t>
  </si>
  <si>
    <t>Group D (5 ug/ml)</t>
  </si>
  <si>
    <t>Group J (5 ug/ml)</t>
  </si>
  <si>
    <t>Group E (2 ug/ml)</t>
  </si>
  <si>
    <t>Group K (2 ug/ml)</t>
  </si>
  <si>
    <t>Group F (0.2 ug/ml)</t>
  </si>
  <si>
    <t>Group L (0.2 ug/ml)</t>
  </si>
  <si>
    <t>Melittin Titration</t>
  </si>
  <si>
    <t>Group D (10 ug/ml)</t>
  </si>
  <si>
    <t>Group E (1 ug/ml)</t>
  </si>
  <si>
    <t>Group F (0.1 ug/ml)</t>
  </si>
  <si>
    <t>Group I (100 ug/ml)</t>
  </si>
  <si>
    <t>Group J (10 ug/ml)</t>
  </si>
  <si>
    <t>Group K (1 ug/ml)</t>
  </si>
  <si>
    <t>Group L (0.1 ug/ml)</t>
  </si>
  <si>
    <t>no CapD</t>
  </si>
  <si>
    <t>CapD</t>
  </si>
  <si>
    <t>% reduction</t>
  </si>
  <si>
    <t>experiment 1</t>
  </si>
  <si>
    <t>experiment 2</t>
  </si>
  <si>
    <t>experiment 3</t>
  </si>
  <si>
    <t>experiment 4</t>
  </si>
  <si>
    <t>avg</t>
  </si>
  <si>
    <t>std dev</t>
  </si>
  <si>
    <t>P value</t>
  </si>
  <si>
    <t>measurements of mean fluorescence intensity (MFI) with and without CapD treatment</t>
  </si>
  <si>
    <t xml:space="preserve">HBD-2 +/- Capsule </t>
  </si>
  <si>
    <t>Group G (20 ug/ml)</t>
  </si>
  <si>
    <t>plus 1 mg/ml capsule</t>
  </si>
  <si>
    <t xml:space="preserve">HBD-3 +/- Capsule </t>
  </si>
  <si>
    <t xml:space="preserve">HNP-1 +/- Capsule </t>
  </si>
  <si>
    <t>Average</t>
  </si>
  <si>
    <r>
      <t xml:space="preserve">Group B (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 Control)</t>
    </r>
  </si>
  <si>
    <r>
      <t xml:space="preserve">Group C (10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D (2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E (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F (1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G (0.2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t>Group I (0 μg/ml Control)</t>
  </si>
  <si>
    <t>% of 0 μg/ml Control</t>
  </si>
  <si>
    <r>
      <t xml:space="preserve">Group J (10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K (2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L (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M (1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r>
      <t xml:space="preserve">Group N (0.2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)</t>
    </r>
  </si>
  <si>
    <t>Comparison of % of 0 μg/ml Control</t>
  </si>
  <si>
    <t>Group B (0 μg/ml Control)</t>
  </si>
  <si>
    <t>Group E (0 μg/ml Control)</t>
  </si>
  <si>
    <t>Group H (0 μg/ml Control)</t>
  </si>
  <si>
    <t xml:space="preserve">Gramicidin D </t>
  </si>
  <si>
    <t xml:space="preserve">PG-1 </t>
  </si>
  <si>
    <t xml:space="preserve">Polymyxin B </t>
  </si>
  <si>
    <t xml:space="preserve">Nisin </t>
  </si>
  <si>
    <t>Group B (0 μg/ml  Control)</t>
  </si>
  <si>
    <t>Group H (0 μg/ml  Control)</t>
  </si>
  <si>
    <t>% of 0 μg/ml  Control</t>
  </si>
  <si>
    <t>Group E (0 μg/ml  Control)</t>
  </si>
  <si>
    <t>Comparison of % of 0 μg/ml  Control</t>
  </si>
  <si>
    <t xml:space="preserve">HBD-3 </t>
  </si>
  <si>
    <t xml:space="preserve">HD-6  </t>
  </si>
  <si>
    <t xml:space="preserve">HD-5  </t>
  </si>
  <si>
    <t xml:space="preserve">HNP-4  </t>
  </si>
  <si>
    <t xml:space="preserve">HNP-3 </t>
  </si>
  <si>
    <t xml:space="preserve">HNP-2  </t>
  </si>
  <si>
    <t xml:space="preserve">HNP-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8"/>
      <name val="Arial"/>
    </font>
    <font>
      <sz val="10"/>
      <name val="Arial"/>
    </font>
    <font>
      <b/>
      <sz val="10"/>
      <name val="Arial"/>
      <family val="2"/>
    </font>
    <font>
      <sz val="10"/>
      <name val="MS Sans Serif"/>
    </font>
    <font>
      <sz val="10"/>
      <name val="Arial"/>
      <family val="2"/>
    </font>
    <font>
      <sz val="8"/>
      <name val="Arial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4" fillId="0" borderId="0"/>
    <xf numFmtId="0" fontId="2" fillId="0" borderId="0"/>
    <xf numFmtId="0" fontId="2" fillId="0" borderId="0"/>
    <xf numFmtId="0" fontId="2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0" fontId="1" fillId="0" borderId="1" xfId="0" applyFont="1" applyBorder="1" applyAlignment="1">
      <alignment horizontal="centerContinuous"/>
    </xf>
    <xf numFmtId="0" fontId="1" fillId="0" borderId="1" xfId="0" applyFont="1" applyBorder="1"/>
    <xf numFmtId="164" fontId="1" fillId="0" borderId="1" xfId="0" applyNumberFormat="1" applyFont="1" applyBorder="1" applyAlignment="1">
      <alignment horizontal="right"/>
    </xf>
    <xf numFmtId="0" fontId="0" fillId="0" borderId="1" xfId="0" quotePrefix="1" applyNumberFormat="1" applyBorder="1"/>
    <xf numFmtId="0" fontId="0" fillId="0" borderId="1" xfId="0" quotePrefix="1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  <xf numFmtId="3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2" fillId="0" borderId="0" xfId="1" applyFont="1"/>
    <xf numFmtId="164" fontId="3" fillId="0" borderId="0" xfId="1" applyNumberFormat="1" applyFont="1" applyAlignment="1">
      <alignment horizontal="right"/>
    </xf>
    <xf numFmtId="0" fontId="0" fillId="0" borderId="0" xfId="0" quotePrefix="1" applyNumberFormat="1"/>
    <xf numFmtId="0" fontId="0" fillId="0" borderId="0" xfId="0" quotePrefix="1" applyNumberFormat="1" applyAlignment="1">
      <alignment horizontal="right"/>
    </xf>
    <xf numFmtId="165" fontId="5" fillId="0" borderId="0" xfId="2" quotePrefix="1" applyNumberFormat="1" applyFont="1"/>
    <xf numFmtId="3" fontId="5" fillId="0" borderId="0" xfId="0" applyNumberFormat="1" applyFont="1" applyAlignment="1">
      <alignment horizontal="right"/>
    </xf>
    <xf numFmtId="165" fontId="5" fillId="0" borderId="0" xfId="0" quotePrefix="1" applyNumberFormat="1" applyFont="1" applyAlignment="1">
      <alignment horizontal="right"/>
    </xf>
    <xf numFmtId="0" fontId="0" fillId="0" borderId="0" xfId="0" applyAlignment="1">
      <alignment horizontal="center"/>
    </xf>
    <xf numFmtId="164" fontId="3" fillId="0" borderId="0" xfId="3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2" fillId="0" borderId="0" xfId="1"/>
    <xf numFmtId="0" fontId="3" fillId="0" borderId="0" xfId="1" applyFont="1" applyAlignment="1">
      <alignment horizontal="right"/>
    </xf>
    <xf numFmtId="0" fontId="2" fillId="0" borderId="0" xfId="3"/>
    <xf numFmtId="164" fontId="5" fillId="0" borderId="0" xfId="3" applyNumberFormat="1" applyFont="1" applyAlignment="1">
      <alignment horizontal="right"/>
    </xf>
    <xf numFmtId="3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2" fillId="0" borderId="0" xfId="3" applyNumberFormat="1" applyAlignment="1">
      <alignment horizontal="right"/>
    </xf>
    <xf numFmtId="164" fontId="5" fillId="0" borderId="0" xfId="1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0" borderId="0" xfId="4"/>
    <xf numFmtId="3" fontId="5" fillId="0" borderId="0" xfId="2" quotePrefix="1" applyNumberFormat="1" applyFont="1"/>
    <xf numFmtId="164" fontId="3" fillId="0" borderId="0" xfId="4" applyNumberFormat="1" applyFont="1" applyAlignment="1">
      <alignment horizontal="right"/>
    </xf>
    <xf numFmtId="164" fontId="5" fillId="0" borderId="0" xfId="4" applyNumberFormat="1" applyFon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center"/>
    </xf>
    <xf numFmtId="164" fontId="2" fillId="0" borderId="0" xfId="4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/>
    <xf numFmtId="164" fontId="2" fillId="0" borderId="0" xfId="1" applyNumberFormat="1" applyAlignment="1">
      <alignment horizontal="right"/>
    </xf>
    <xf numFmtId="164" fontId="0" fillId="0" borderId="1" xfId="0" quotePrefix="1" applyNumberFormat="1" applyBorder="1" applyAlignment="1">
      <alignment horizontal="right"/>
    </xf>
    <xf numFmtId="164" fontId="0" fillId="0" borderId="0" xfId="0" quotePrefix="1" applyNumberForma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164" fontId="3" fillId="0" borderId="0" xfId="5" applyNumberFormat="1" applyFont="1" applyAlignment="1">
      <alignment horizontal="right"/>
    </xf>
    <xf numFmtId="0" fontId="2" fillId="0" borderId="0" xfId="5"/>
    <xf numFmtId="164" fontId="5" fillId="0" borderId="0" xfId="5" applyNumberFormat="1" applyFont="1" applyAlignment="1">
      <alignment horizontal="right"/>
    </xf>
    <xf numFmtId="0" fontId="5" fillId="0" borderId="0" xfId="0" applyFont="1"/>
    <xf numFmtId="0" fontId="3" fillId="0" borderId="0" xfId="0" applyFont="1"/>
    <xf numFmtId="0" fontId="6" fillId="0" borderId="0" xfId="0" applyFont="1"/>
    <xf numFmtId="0" fontId="6" fillId="0" borderId="1" xfId="0" applyFont="1" applyBorder="1" applyAlignment="1">
      <alignment horizontal="centerContinuous"/>
    </xf>
    <xf numFmtId="0" fontId="5" fillId="0" borderId="0" xfId="2" quotePrefix="1" applyFont="1"/>
    <xf numFmtId="0" fontId="6" fillId="0" borderId="1" xfId="0" applyFont="1" applyBorder="1"/>
  </cellXfs>
  <cellStyles count="6">
    <cellStyle name="Normal" xfId="0" builtinId="0"/>
    <cellStyle name="Normal_EXP AF output" xfId="4"/>
    <cellStyle name="Normal_EXP AG output" xfId="5"/>
    <cellStyle name="Normal_Exp AL output" xfId="1"/>
    <cellStyle name="Normal_Exp AN output" xfId="3"/>
    <cellStyle name="Normal_SAS Means.formatted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tabSelected="1" workbookViewId="0">
      <selection activeCell="I48" sqref="I48"/>
    </sheetView>
  </sheetViews>
  <sheetFormatPr defaultRowHeight="14.5" x14ac:dyDescent="0.35"/>
  <cols>
    <col min="1" max="1" width="23.08984375" customWidth="1"/>
    <col min="6" max="6" width="22.08984375" customWidth="1"/>
    <col min="11" max="11" width="9.453125" customWidth="1"/>
    <col min="17" max="17" width="23.81640625" customWidth="1"/>
    <col min="18" max="18" width="10.4531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12" t="s">
        <v>7</v>
      </c>
      <c r="R3" s="13">
        <v>5.0000000000000001E-4</v>
      </c>
    </row>
    <row r="4" spans="1:19" x14ac:dyDescent="0.35">
      <c r="K4" s="15" t="s">
        <v>8</v>
      </c>
      <c r="L4" s="15">
        <v>6</v>
      </c>
      <c r="M4" s="16">
        <v>100.75417879104633</v>
      </c>
      <c r="N4" s="16">
        <v>27.677870119278619</v>
      </c>
      <c r="O4" s="16">
        <v>11.299443159876333</v>
      </c>
      <c r="P4" s="1"/>
      <c r="Q4" s="12" t="s">
        <v>9</v>
      </c>
      <c r="R4" s="13">
        <v>5.0000000000000001E-4</v>
      </c>
    </row>
    <row r="5" spans="1:19" x14ac:dyDescent="0.35">
      <c r="F5" t="s">
        <v>195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12" t="s">
        <v>12</v>
      </c>
      <c r="R5" s="13">
        <v>5.0000000000000001E-4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8.6737453666579007</v>
      </c>
      <c r="N6" s="16">
        <v>1.2228171833488015</v>
      </c>
      <c r="O6" s="16">
        <v>0.49921302465198442</v>
      </c>
      <c r="P6" s="1"/>
      <c r="Q6" s="12" t="s">
        <v>16</v>
      </c>
      <c r="R6" s="20">
        <v>5.0000000000000001E-4</v>
      </c>
    </row>
    <row r="7" spans="1:19" x14ac:dyDescent="0.35">
      <c r="K7" s="15" t="s">
        <v>17</v>
      </c>
      <c r="L7" s="15">
        <v>6</v>
      </c>
      <c r="M7" s="16">
        <v>9.4718058643242973</v>
      </c>
      <c r="N7" s="16">
        <v>1.7204548830575817</v>
      </c>
      <c r="O7" s="16">
        <v>0.70237276482846311</v>
      </c>
      <c r="P7" s="1"/>
      <c r="Q7" t="s">
        <v>18</v>
      </c>
      <c r="R7" s="21">
        <v>7.4999999999999997E-3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8.4505553672156779</v>
      </c>
      <c r="N8" s="16">
        <v>1.8996266462991742</v>
      </c>
      <c r="O8" s="16">
        <v>0.77551933087123925</v>
      </c>
      <c r="P8" s="1"/>
      <c r="R8" s="3"/>
    </row>
    <row r="9" spans="1:19" x14ac:dyDescent="0.35">
      <c r="A9" t="s">
        <v>20</v>
      </c>
      <c r="B9">
        <v>984000</v>
      </c>
      <c r="C9">
        <v>536000</v>
      </c>
      <c r="D9">
        <v>720000</v>
      </c>
      <c r="F9" t="s">
        <v>21</v>
      </c>
      <c r="G9">
        <v>488000</v>
      </c>
      <c r="H9">
        <v>420000</v>
      </c>
      <c r="I9">
        <v>512000</v>
      </c>
      <c r="K9" s="15" t="s">
        <v>22</v>
      </c>
      <c r="L9" s="15">
        <v>6</v>
      </c>
      <c r="M9" s="16">
        <v>59.005421109857927</v>
      </c>
      <c r="N9" s="16">
        <v>11.523560134324105</v>
      </c>
      <c r="O9" s="16">
        <v>4.7044737248953403</v>
      </c>
      <c r="P9" s="1"/>
      <c r="R9" s="3"/>
    </row>
    <row r="10" spans="1:19" x14ac:dyDescent="0.35">
      <c r="B10">
        <v>808000</v>
      </c>
      <c r="C10">
        <v>640000</v>
      </c>
      <c r="D10">
        <v>728000</v>
      </c>
      <c r="G10">
        <v>480000</v>
      </c>
      <c r="H10">
        <v>440000</v>
      </c>
      <c r="I10">
        <v>472000</v>
      </c>
      <c r="K10" s="15" t="s">
        <v>23</v>
      </c>
      <c r="L10" s="15">
        <v>6</v>
      </c>
      <c r="M10" s="16">
        <v>27.657017869832515</v>
      </c>
      <c r="N10" s="16">
        <v>8.3070557441385677</v>
      </c>
      <c r="O10" s="16">
        <v>3.3913413063325835</v>
      </c>
      <c r="P10" s="1"/>
      <c r="R10" s="3"/>
    </row>
    <row r="11" spans="1:19" x14ac:dyDescent="0.35">
      <c r="K11" s="15" t="s">
        <v>24</v>
      </c>
      <c r="L11" s="15">
        <v>6</v>
      </c>
      <c r="M11" s="16">
        <v>22.403716058229946</v>
      </c>
      <c r="N11" s="16">
        <v>6.384025205809154</v>
      </c>
      <c r="O11" s="16">
        <v>2.6062673765497983</v>
      </c>
      <c r="P11" s="1"/>
      <c r="R11" s="3"/>
    </row>
    <row r="12" spans="1:19" x14ac:dyDescent="0.35">
      <c r="A12" t="s">
        <v>163</v>
      </c>
      <c r="B12">
        <v>736000</v>
      </c>
      <c r="C12">
        <v>800000</v>
      </c>
      <c r="D12">
        <v>920000</v>
      </c>
      <c r="F12" t="s">
        <v>169</v>
      </c>
      <c r="G12">
        <v>2160000</v>
      </c>
      <c r="H12">
        <v>2560000</v>
      </c>
      <c r="I12">
        <v>3240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648000</v>
      </c>
      <c r="C13">
        <v>760000</v>
      </c>
      <c r="D13">
        <v>624000</v>
      </c>
      <c r="G13">
        <v>1480000</v>
      </c>
      <c r="H13">
        <v>2160000</v>
      </c>
      <c r="I13">
        <v>1760000</v>
      </c>
      <c r="K13" s="15" t="s">
        <v>26</v>
      </c>
      <c r="L13" s="15">
        <v>6</v>
      </c>
      <c r="M13" s="16">
        <v>0.48753450815082761</v>
      </c>
      <c r="N13" s="16">
        <v>0.10922455389931497</v>
      </c>
      <c r="O13" s="16">
        <v>4.4590737406073395E-2</v>
      </c>
      <c r="P13" s="1"/>
      <c r="R13" s="3"/>
    </row>
    <row r="14" spans="1:19" x14ac:dyDescent="0.35">
      <c r="K14" s="15" t="s">
        <v>27</v>
      </c>
      <c r="L14" s="15">
        <v>6</v>
      </c>
      <c r="M14" s="16">
        <v>0.45558753197642088</v>
      </c>
      <c r="N14" s="16">
        <v>0.13513777771246283</v>
      </c>
      <c r="O14" s="16">
        <v>5.5169766728198483E-2</v>
      </c>
      <c r="P14" s="1"/>
      <c r="R14" s="3"/>
    </row>
    <row r="15" spans="1:19" x14ac:dyDescent="0.35">
      <c r="A15" t="s">
        <v>164</v>
      </c>
      <c r="B15">
        <v>66800</v>
      </c>
      <c r="C15">
        <v>58400</v>
      </c>
      <c r="D15">
        <v>64800</v>
      </c>
      <c r="F15" t="s">
        <v>171</v>
      </c>
      <c r="G15">
        <v>9100</v>
      </c>
      <c r="H15">
        <v>12300</v>
      </c>
      <c r="I15">
        <v>10000</v>
      </c>
      <c r="K15" s="15" t="s">
        <v>29</v>
      </c>
      <c r="L15" s="15">
        <v>6</v>
      </c>
      <c r="M15" s="16">
        <v>0.46342688964216744</v>
      </c>
      <c r="N15" s="16">
        <v>0.17545501204591504</v>
      </c>
      <c r="O15" s="16">
        <v>7.1629208721061308E-2</v>
      </c>
      <c r="P15" s="1"/>
      <c r="R15" s="3"/>
    </row>
    <row r="16" spans="1:19" x14ac:dyDescent="0.35">
      <c r="B16">
        <v>61600</v>
      </c>
      <c r="C16">
        <v>68800</v>
      </c>
      <c r="D16">
        <v>62800</v>
      </c>
      <c r="G16">
        <v>9000</v>
      </c>
      <c r="H16">
        <v>12000</v>
      </c>
      <c r="I16">
        <v>9700</v>
      </c>
      <c r="K16" s="15" t="s">
        <v>30</v>
      </c>
      <c r="L16" s="15">
        <v>6</v>
      </c>
      <c r="M16" s="16">
        <v>2.6957147330411217</v>
      </c>
      <c r="N16" s="16">
        <v>1.0042353254823304</v>
      </c>
      <c r="O16" s="16">
        <v>0.40997735485158243</v>
      </c>
      <c r="P16" s="1"/>
      <c r="R16" s="3"/>
    </row>
    <row r="17" spans="1:18" x14ac:dyDescent="0.35">
      <c r="K17" s="15" t="s">
        <v>3</v>
      </c>
      <c r="L17" s="15">
        <v>6</v>
      </c>
      <c r="M17" s="16">
        <v>7.3104923104923101</v>
      </c>
      <c r="N17" s="16">
        <v>1.8637806370420991</v>
      </c>
      <c r="O17" s="16">
        <v>0.76088525887208647</v>
      </c>
      <c r="P17" s="1"/>
      <c r="R17" s="3"/>
    </row>
    <row r="18" spans="1:18" x14ac:dyDescent="0.35">
      <c r="A18" t="s">
        <v>165</v>
      </c>
      <c r="B18">
        <v>72400</v>
      </c>
      <c r="C18">
        <v>61600</v>
      </c>
      <c r="D18">
        <v>73200</v>
      </c>
      <c r="F18" t="s">
        <v>172</v>
      </c>
      <c r="G18">
        <v>10000</v>
      </c>
      <c r="H18">
        <v>9600</v>
      </c>
      <c r="I18">
        <v>80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65600</v>
      </c>
      <c r="C19">
        <v>67200</v>
      </c>
      <c r="D19">
        <v>77200</v>
      </c>
      <c r="G19">
        <v>9600</v>
      </c>
      <c r="H19">
        <v>10800</v>
      </c>
      <c r="I19">
        <v>88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56400</v>
      </c>
      <c r="C21">
        <v>58400</v>
      </c>
      <c r="D21">
        <v>58400</v>
      </c>
      <c r="F21" t="s">
        <v>173</v>
      </c>
      <c r="G21">
        <v>10800</v>
      </c>
      <c r="H21">
        <v>9200</v>
      </c>
      <c r="I21">
        <v>100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62000</v>
      </c>
      <c r="C22">
        <v>62000</v>
      </c>
      <c r="D22">
        <v>72800</v>
      </c>
      <c r="G22">
        <v>10000</v>
      </c>
      <c r="H22">
        <v>6000</v>
      </c>
      <c r="I22">
        <v>116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5">
        <v>0.97399999999999998</v>
      </c>
    </row>
    <row r="24" spans="1:18" x14ac:dyDescent="0.35">
      <c r="A24" t="s">
        <v>167</v>
      </c>
      <c r="B24">
        <v>460000</v>
      </c>
      <c r="C24">
        <v>392000</v>
      </c>
      <c r="D24">
        <v>404000</v>
      </c>
      <c r="F24" t="s">
        <v>174</v>
      </c>
      <c r="G24">
        <v>52000</v>
      </c>
      <c r="H24">
        <v>41200</v>
      </c>
      <c r="I24">
        <v>60800</v>
      </c>
      <c r="K24" s="15" t="s">
        <v>8</v>
      </c>
      <c r="L24" s="15">
        <v>6</v>
      </c>
      <c r="M24" s="26">
        <v>723106.91794516216</v>
      </c>
      <c r="N24" s="27">
        <v>1.2285576814083798</v>
      </c>
      <c r="O24" s="27">
        <v>1.0876660707706889</v>
      </c>
      <c r="P24" s="1"/>
      <c r="Q24" s="24" t="s">
        <v>35</v>
      </c>
      <c r="R24" s="20" t="s">
        <v>36</v>
      </c>
    </row>
    <row r="25" spans="1:18" x14ac:dyDescent="0.35">
      <c r="B25">
        <v>452000</v>
      </c>
      <c r="C25">
        <v>424000</v>
      </c>
      <c r="D25">
        <v>456000</v>
      </c>
      <c r="G25">
        <v>58400</v>
      </c>
      <c r="H25">
        <v>52400</v>
      </c>
      <c r="I25">
        <v>68800</v>
      </c>
      <c r="K25" s="15" t="s">
        <v>10</v>
      </c>
      <c r="L25" s="15">
        <v>6</v>
      </c>
      <c r="M25" s="26">
        <v>741688.37048078829</v>
      </c>
      <c r="N25" s="27">
        <v>1.1526303716165205</v>
      </c>
      <c r="O25" s="27">
        <v>1.0597047014558139</v>
      </c>
      <c r="P25" s="1"/>
      <c r="Q25" s="24" t="s">
        <v>37</v>
      </c>
      <c r="R25" s="20" t="s">
        <v>36</v>
      </c>
    </row>
    <row r="26" spans="1:18" x14ac:dyDescent="0.35">
      <c r="K26" s="15" t="s">
        <v>15</v>
      </c>
      <c r="L26" s="15">
        <v>6</v>
      </c>
      <c r="M26" s="26">
        <v>63774.762741717546</v>
      </c>
      <c r="N26" s="27">
        <v>1.0606713371387582</v>
      </c>
      <c r="O26" s="27">
        <v>1.0243381113698278</v>
      </c>
      <c r="P26" s="1"/>
      <c r="Q26" s="24" t="s">
        <v>38</v>
      </c>
      <c r="R26" s="20" t="s">
        <v>36</v>
      </c>
    </row>
    <row r="27" spans="1:18" x14ac:dyDescent="0.35">
      <c r="A27" t="s">
        <v>168</v>
      </c>
      <c r="B27">
        <v>212000</v>
      </c>
      <c r="C27">
        <v>268000</v>
      </c>
      <c r="D27">
        <v>136000</v>
      </c>
      <c r="F27" t="s">
        <v>175</v>
      </c>
      <c r="G27">
        <v>144000</v>
      </c>
      <c r="H27">
        <v>128000</v>
      </c>
      <c r="I27">
        <v>204000</v>
      </c>
      <c r="K27" s="15" t="s">
        <v>17</v>
      </c>
      <c r="L27" s="15">
        <v>6</v>
      </c>
      <c r="M27" s="26">
        <v>69335.150412892937</v>
      </c>
      <c r="N27" s="27">
        <v>1.0864772353629979</v>
      </c>
      <c r="O27" s="27">
        <v>1.0344401320994736</v>
      </c>
      <c r="P27" s="1"/>
      <c r="Q27" s="24" t="s">
        <v>39</v>
      </c>
      <c r="R27" s="20" t="s">
        <v>36</v>
      </c>
    </row>
    <row r="28" spans="1:18" x14ac:dyDescent="0.35">
      <c r="B28">
        <v>252000</v>
      </c>
      <c r="C28">
        <v>180000</v>
      </c>
      <c r="D28">
        <v>164000</v>
      </c>
      <c r="G28">
        <v>108000</v>
      </c>
      <c r="H28">
        <v>176000</v>
      </c>
      <c r="I28">
        <v>184000</v>
      </c>
      <c r="K28" s="15" t="s">
        <v>19</v>
      </c>
      <c r="L28" s="15">
        <v>6</v>
      </c>
      <c r="M28" s="26">
        <v>61447.364336907718</v>
      </c>
      <c r="N28" s="27">
        <v>1.0952912283977518</v>
      </c>
      <c r="O28" s="27">
        <v>1.0378579002730555</v>
      </c>
      <c r="P28" s="1"/>
      <c r="Q28" s="24" t="s">
        <v>40</v>
      </c>
      <c r="R28" s="20" t="s">
        <v>36</v>
      </c>
    </row>
    <row r="29" spans="1:18" x14ac:dyDescent="0.35">
      <c r="K29" s="15" t="s">
        <v>22</v>
      </c>
      <c r="L29" s="15">
        <v>6</v>
      </c>
      <c r="M29" s="26">
        <v>430509.16319004318</v>
      </c>
      <c r="N29" s="27">
        <v>1.0703720728774879</v>
      </c>
      <c r="O29" s="27">
        <v>1.0281524603339642</v>
      </c>
      <c r="P29" s="1"/>
      <c r="Q29" s="24" t="s">
        <v>41</v>
      </c>
      <c r="R29" s="20">
        <v>4.0000000000000002E-4</v>
      </c>
    </row>
    <row r="30" spans="1:18" x14ac:dyDescent="0.35">
      <c r="K30" s="15" t="s">
        <v>23</v>
      </c>
      <c r="L30" s="15">
        <v>6</v>
      </c>
      <c r="M30" s="26">
        <v>196451.07494846106</v>
      </c>
      <c r="N30" s="27">
        <v>1.2978067918863643</v>
      </c>
      <c r="O30" s="27">
        <v>1.112289420266001</v>
      </c>
      <c r="P30" s="1"/>
      <c r="Q30" s="24" t="s">
        <v>42</v>
      </c>
      <c r="R30" s="20" t="s">
        <v>36</v>
      </c>
    </row>
    <row r="31" spans="1:18" x14ac:dyDescent="0.35">
      <c r="K31" s="15" t="s">
        <v>24</v>
      </c>
      <c r="L31" s="15">
        <v>6</v>
      </c>
      <c r="M31" s="26">
        <v>467658.85747515451</v>
      </c>
      <c r="N31" s="27">
        <v>1.0748519081749013</v>
      </c>
      <c r="O31" s="27">
        <v>1.0299070365204417</v>
      </c>
      <c r="P31" s="1"/>
      <c r="Q31" s="24" t="s">
        <v>43</v>
      </c>
      <c r="R31" s="20" t="s">
        <v>36</v>
      </c>
    </row>
    <row r="32" spans="1:18" x14ac:dyDescent="0.35">
      <c r="K32" s="15" t="s">
        <v>25</v>
      </c>
      <c r="L32" s="15">
        <v>6</v>
      </c>
      <c r="M32" s="26">
        <v>2157302.9805807471</v>
      </c>
      <c r="N32" s="27">
        <v>1.3165345160868023</v>
      </c>
      <c r="O32" s="27">
        <v>1.1188143080546555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10268.893874253183</v>
      </c>
      <c r="N33" s="27">
        <v>1.1459468343013419</v>
      </c>
      <c r="O33" s="27">
        <v>1.0571918182426112</v>
      </c>
      <c r="P33" s="1"/>
      <c r="Q33" s="24" t="s">
        <v>45</v>
      </c>
      <c r="R33" s="20" t="s">
        <v>36</v>
      </c>
    </row>
    <row r="34" spans="11:18" x14ac:dyDescent="0.35">
      <c r="K34" s="15" t="s">
        <v>27</v>
      </c>
      <c r="L34" s="15">
        <v>6</v>
      </c>
      <c r="M34" s="26">
        <v>9424.4600999902796</v>
      </c>
      <c r="N34" s="27">
        <v>1.1098434456299739</v>
      </c>
      <c r="O34" s="27">
        <v>1.0434653218625216</v>
      </c>
      <c r="P34" s="1"/>
      <c r="Q34" s="24" t="s">
        <v>46</v>
      </c>
      <c r="R34" s="20" t="s">
        <v>36</v>
      </c>
    </row>
    <row r="35" spans="11:18" x14ac:dyDescent="0.35">
      <c r="K35" s="15" t="s">
        <v>29</v>
      </c>
      <c r="L35" s="15">
        <v>6</v>
      </c>
      <c r="M35" s="26">
        <v>9403.8018714786194</v>
      </c>
      <c r="N35" s="27">
        <v>1.2633174717210516</v>
      </c>
      <c r="O35" s="27">
        <v>1.1001256880022916</v>
      </c>
      <c r="P35" s="1"/>
      <c r="Q35" s="24" t="s">
        <v>47</v>
      </c>
      <c r="R35" s="20" t="s">
        <v>36</v>
      </c>
    </row>
    <row r="36" spans="11:18" x14ac:dyDescent="0.35">
      <c r="K36" s="15" t="s">
        <v>30</v>
      </c>
      <c r="L36" s="15">
        <v>6</v>
      </c>
      <c r="M36" s="26">
        <v>54914.80577118395</v>
      </c>
      <c r="N36" s="27">
        <v>1.1909597219085286</v>
      </c>
      <c r="O36" s="27">
        <v>1.0739519494836658</v>
      </c>
      <c r="P36" s="1"/>
      <c r="Q36" s="24" t="s">
        <v>48</v>
      </c>
      <c r="R36" s="20" t="s">
        <v>36</v>
      </c>
    </row>
    <row r="37" spans="11:18" x14ac:dyDescent="0.35">
      <c r="K37" s="15" t="s">
        <v>3</v>
      </c>
      <c r="L37" s="15">
        <v>6</v>
      </c>
      <c r="M37" s="26">
        <v>153635.93669171131</v>
      </c>
      <c r="N37" s="27">
        <v>1.2739585381264864</v>
      </c>
      <c r="O37" s="27">
        <v>1.1038993279125873</v>
      </c>
      <c r="P37" s="1"/>
      <c r="Q37" s="24" t="s">
        <v>49</v>
      </c>
      <c r="R37" s="20" t="s">
        <v>36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0" t="s">
        <v>36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0" t="s">
        <v>36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0" t="s">
        <v>36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>
        <v>2.0000000000000001E-4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0" t="s">
        <v>36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 t="s">
        <v>36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0" t="s">
        <v>36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0" t="s">
        <v>36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 t="s">
        <v>36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5">
        <v>0.93859999999999999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5">
        <v>0.97399999999999998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0" t="s">
        <v>36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 t="s">
        <v>36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 t="s">
        <v>36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0" t="s">
        <v>3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0" t="s">
        <v>36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0" t="s">
        <v>36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5">
        <v>0.66749999999999998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0" t="s">
        <v>36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5">
        <v>0.83340000000000003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0" t="s">
        <v>36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0" t="s">
        <v>36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0" t="s">
        <v>36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0" t="s">
        <v>36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0" t="s">
        <v>36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5">
        <v>0.17319999999999999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0" t="s">
        <v>36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0" t="s">
        <v>36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0" t="s">
        <v>36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0" t="s">
        <v>36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 t="s">
        <v>36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 t="s">
        <v>36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5">
        <v>0.86480000000000001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0" t="s">
        <v>36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0" t="s">
        <v>36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5">
        <v>0.93859999999999999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0" t="s">
        <v>36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 t="s">
        <v>36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0" t="s">
        <v>36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0" t="s">
        <v>36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 t="s">
        <v>36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0" t="s">
        <v>36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0" t="s">
        <v>36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 t="s">
        <v>36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 t="s">
        <v>36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5">
        <v>0.14269999999999999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0" t="s">
        <v>36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0" t="s">
        <v>36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0" t="s">
        <v>36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 t="s">
        <v>36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 t="s">
        <v>36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0" t="s">
        <v>36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 t="s">
        <v>36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0" t="s">
        <v>36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0" t="s">
        <v>36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0" t="s">
        <v>36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5">
        <v>0.93859999999999999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5">
        <v>0.93859999999999999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0" t="s">
        <v>36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0" t="s">
        <v>36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5">
        <v>0.98219999999999996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 t="s">
        <v>36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0" t="s">
        <v>36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0" t="s">
        <v>3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0" t="s">
        <v>3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>
      <selection activeCell="A12" sqref="A12"/>
    </sheetView>
  </sheetViews>
  <sheetFormatPr defaultRowHeight="14.5" x14ac:dyDescent="0.35"/>
  <cols>
    <col min="1" max="1" width="22.36328125" customWidth="1"/>
    <col min="6" max="6" width="22.7265625" customWidth="1"/>
    <col min="11" max="11" width="10.08984375" customWidth="1"/>
    <col min="17" max="17" width="25.36328125" customWidth="1"/>
    <col min="18" max="18" width="9.906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65</v>
      </c>
      <c r="R3" s="13">
        <v>3.2000000000000002E-3</v>
      </c>
    </row>
    <row r="4" spans="1:19" x14ac:dyDescent="0.35">
      <c r="K4" s="15" t="s">
        <v>8</v>
      </c>
      <c r="L4" s="15">
        <v>6</v>
      </c>
      <c r="M4" s="16">
        <v>132.42172937515184</v>
      </c>
      <c r="N4" s="16">
        <v>47.057748637895138</v>
      </c>
      <c r="O4" s="16">
        <v>19.211245434498867</v>
      </c>
      <c r="P4" s="1"/>
      <c r="Q4" s="22" t="s">
        <v>75</v>
      </c>
      <c r="R4" s="13">
        <v>6.7999999999999996E-3</v>
      </c>
    </row>
    <row r="5" spans="1:19" x14ac:dyDescent="0.35">
      <c r="A5" s="45"/>
      <c r="B5" s="45"/>
      <c r="C5" s="45"/>
      <c r="D5" s="45"/>
      <c r="E5" s="45"/>
      <c r="F5" s="45" t="s">
        <v>180</v>
      </c>
      <c r="G5" s="45"/>
      <c r="H5" s="45"/>
      <c r="I5" s="45"/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84</v>
      </c>
      <c r="R5" s="29">
        <v>0.54679999999999995</v>
      </c>
    </row>
    <row r="6" spans="1:19" x14ac:dyDescent="0.35">
      <c r="A6" s="45"/>
      <c r="B6" s="45"/>
      <c r="C6" s="46" t="s">
        <v>13</v>
      </c>
      <c r="D6" s="46"/>
      <c r="E6" s="46"/>
      <c r="F6" s="46"/>
      <c r="G6" s="46"/>
      <c r="H6" s="46" t="s">
        <v>14</v>
      </c>
      <c r="I6" s="45"/>
      <c r="K6" s="15" t="s">
        <v>15</v>
      </c>
      <c r="L6" s="15">
        <v>6</v>
      </c>
      <c r="M6" s="16">
        <v>21.36957697200781</v>
      </c>
      <c r="N6" s="16">
        <v>6.620956065659632</v>
      </c>
      <c r="O6" s="16">
        <v>2.7029939950418891</v>
      </c>
      <c r="P6" s="1"/>
      <c r="Q6" s="22" t="s">
        <v>92</v>
      </c>
      <c r="R6" s="29">
        <v>1</v>
      </c>
    </row>
    <row r="7" spans="1:19" x14ac:dyDescent="0.35">
      <c r="A7" s="45"/>
      <c r="B7" s="45"/>
      <c r="C7" s="45"/>
      <c r="D7" s="45"/>
      <c r="E7" s="45"/>
      <c r="F7" s="45"/>
      <c r="G7" s="45"/>
      <c r="H7" s="45"/>
      <c r="I7" s="45"/>
      <c r="K7" s="15" t="s">
        <v>17</v>
      </c>
      <c r="L7" s="15">
        <v>6</v>
      </c>
      <c r="M7" s="16">
        <v>56.140686567662193</v>
      </c>
      <c r="N7" s="16">
        <v>8.7152461824880678</v>
      </c>
      <c r="O7" s="16">
        <v>3.5579843549724619</v>
      </c>
      <c r="P7" s="1"/>
      <c r="R7" s="30"/>
    </row>
    <row r="8" spans="1:19" x14ac:dyDescent="0.35">
      <c r="A8" s="45"/>
      <c r="B8" s="46" t="s">
        <v>8</v>
      </c>
      <c r="C8" s="46" t="s">
        <v>10</v>
      </c>
      <c r="D8" s="46" t="s">
        <v>15</v>
      </c>
      <c r="E8" s="46"/>
      <c r="F8" s="46"/>
      <c r="G8" s="46" t="s">
        <v>8</v>
      </c>
      <c r="H8" s="46" t="s">
        <v>10</v>
      </c>
      <c r="I8" s="46" t="s">
        <v>15</v>
      </c>
      <c r="K8" s="15" t="s">
        <v>19</v>
      </c>
      <c r="L8" s="15">
        <v>6</v>
      </c>
      <c r="M8" s="16">
        <v>131.34867313625006</v>
      </c>
      <c r="N8" s="16">
        <v>39.890549066449573</v>
      </c>
      <c r="O8" s="16">
        <v>16.285248462042883</v>
      </c>
      <c r="P8" s="1"/>
      <c r="R8" s="3"/>
    </row>
    <row r="9" spans="1:19" x14ac:dyDescent="0.35">
      <c r="A9" s="45" t="s">
        <v>20</v>
      </c>
      <c r="B9" s="45">
        <v>1600000</v>
      </c>
      <c r="C9" s="45">
        <v>1456000</v>
      </c>
      <c r="D9" s="45">
        <v>976000</v>
      </c>
      <c r="E9" s="45"/>
      <c r="F9" s="45" t="s">
        <v>130</v>
      </c>
      <c r="G9" s="45">
        <v>600000</v>
      </c>
      <c r="H9" s="45">
        <v>584000</v>
      </c>
      <c r="I9" s="45">
        <v>760000</v>
      </c>
      <c r="K9" s="15" t="s">
        <v>22</v>
      </c>
      <c r="L9" s="15">
        <v>6</v>
      </c>
      <c r="M9" s="16">
        <v>136.9662429427286</v>
      </c>
      <c r="N9" s="16">
        <v>54.891258431346415</v>
      </c>
      <c r="O9" s="16">
        <v>22.40926241600728</v>
      </c>
      <c r="P9" s="1"/>
      <c r="R9" s="3"/>
    </row>
    <row r="10" spans="1:19" x14ac:dyDescent="0.35">
      <c r="A10" s="45"/>
      <c r="B10" s="45">
        <v>1392000</v>
      </c>
      <c r="C10" s="45">
        <v>1296000</v>
      </c>
      <c r="D10" s="45">
        <v>1184000</v>
      </c>
      <c r="E10" s="45"/>
      <c r="F10" s="45"/>
      <c r="G10" s="45">
        <v>720000</v>
      </c>
      <c r="H10" s="45">
        <v>592000</v>
      </c>
      <c r="I10" s="45">
        <v>648000</v>
      </c>
      <c r="K10" s="15" t="s">
        <v>23</v>
      </c>
      <c r="L10" s="15">
        <v>6</v>
      </c>
      <c r="M10" s="16">
        <v>84.944675440333967</v>
      </c>
      <c r="N10" s="16">
        <v>25.349708224664912</v>
      </c>
      <c r="O10" s="16">
        <v>10.348975046477179</v>
      </c>
      <c r="P10" s="1"/>
      <c r="R10" s="3"/>
    </row>
    <row r="11" spans="1:19" x14ac:dyDescent="0.35">
      <c r="A11" s="45"/>
      <c r="B11" s="45"/>
      <c r="C11" s="45"/>
      <c r="D11" s="45"/>
      <c r="E11" s="45"/>
      <c r="F11" s="45"/>
      <c r="G11" s="45"/>
      <c r="H11" s="45"/>
      <c r="I11" s="45"/>
      <c r="K11" s="15" t="s">
        <v>24</v>
      </c>
      <c r="L11" s="15">
        <v>6</v>
      </c>
      <c r="M11" s="17">
        <v>100</v>
      </c>
      <c r="N11" s="18" t="s">
        <v>11</v>
      </c>
      <c r="O11" s="18" t="s">
        <v>11</v>
      </c>
      <c r="P11" s="1"/>
      <c r="R11" s="3"/>
    </row>
    <row r="12" spans="1:19" x14ac:dyDescent="0.35">
      <c r="A12" s="45" t="s">
        <v>177</v>
      </c>
      <c r="B12" s="45">
        <v>1184000</v>
      </c>
      <c r="C12" s="45">
        <v>648000</v>
      </c>
      <c r="D12" s="45">
        <v>1040000</v>
      </c>
      <c r="E12" s="45"/>
      <c r="F12" s="45" t="s">
        <v>179</v>
      </c>
      <c r="G12" s="45">
        <v>648000</v>
      </c>
      <c r="H12" s="45">
        <v>840000</v>
      </c>
      <c r="I12" s="45">
        <v>824000</v>
      </c>
      <c r="K12" s="15" t="s">
        <v>25</v>
      </c>
      <c r="L12" s="15">
        <v>6</v>
      </c>
      <c r="M12" s="16">
        <v>2.2531152822653513</v>
      </c>
      <c r="N12" s="16">
        <v>0.54632088912319821</v>
      </c>
      <c r="O12" s="16">
        <v>0.22303456902924332</v>
      </c>
      <c r="P12" s="1"/>
      <c r="R12" s="3"/>
    </row>
    <row r="13" spans="1:19" x14ac:dyDescent="0.35">
      <c r="A13" s="45"/>
      <c r="B13" s="45">
        <v>1232000</v>
      </c>
      <c r="C13" s="45">
        <v>1128000</v>
      </c>
      <c r="D13" s="45">
        <v>1048000</v>
      </c>
      <c r="E13" s="45"/>
      <c r="F13" s="45"/>
      <c r="G13" s="45">
        <v>568000</v>
      </c>
      <c r="H13" s="45">
        <v>1120000</v>
      </c>
      <c r="I13" s="45">
        <v>856000</v>
      </c>
      <c r="K13" s="15" t="s">
        <v>26</v>
      </c>
      <c r="L13" s="15">
        <v>6</v>
      </c>
      <c r="M13" s="16">
        <v>31.957358255863429</v>
      </c>
      <c r="N13" s="16">
        <v>10.887271583354858</v>
      </c>
      <c r="O13" s="16">
        <v>4.4447100117204155</v>
      </c>
      <c r="P13" s="1"/>
      <c r="R13" s="3"/>
    </row>
    <row r="14" spans="1:19" x14ac:dyDescent="0.35">
      <c r="A14" s="45"/>
      <c r="B14" s="45"/>
      <c r="C14" s="45"/>
      <c r="D14" s="45"/>
      <c r="E14" s="45"/>
      <c r="F14" s="45"/>
      <c r="G14" s="45"/>
      <c r="H14" s="45"/>
      <c r="I14" s="45"/>
      <c r="K14" s="15" t="s">
        <v>27</v>
      </c>
      <c r="L14" s="15">
        <v>6</v>
      </c>
      <c r="M14" s="16">
        <v>96.508414294778262</v>
      </c>
      <c r="N14" s="16">
        <v>34.509323180941195</v>
      </c>
      <c r="O14" s="16">
        <v>14.088372193684203</v>
      </c>
      <c r="P14" s="1"/>
      <c r="R14" s="3"/>
    </row>
    <row r="15" spans="1:19" x14ac:dyDescent="0.35">
      <c r="A15" s="45" t="s">
        <v>28</v>
      </c>
      <c r="B15" s="45">
        <v>192000</v>
      </c>
      <c r="C15" s="45">
        <v>192000</v>
      </c>
      <c r="D15" s="45">
        <v>292000</v>
      </c>
      <c r="E15" s="45"/>
      <c r="F15" s="45" t="s">
        <v>142</v>
      </c>
      <c r="G15" s="45">
        <v>21000</v>
      </c>
      <c r="H15" s="45">
        <v>16000</v>
      </c>
      <c r="I15" s="45">
        <v>16100</v>
      </c>
      <c r="K15" s="15" t="s">
        <v>29</v>
      </c>
      <c r="L15" s="15">
        <v>6</v>
      </c>
      <c r="M15" s="16">
        <v>123.33985946805099</v>
      </c>
      <c r="N15" s="16">
        <v>42.454682110350973</v>
      </c>
      <c r="O15" s="16">
        <v>17.332051393737533</v>
      </c>
      <c r="P15" s="1"/>
      <c r="R15" s="3"/>
    </row>
    <row r="16" spans="1:19" x14ac:dyDescent="0.35">
      <c r="A16" s="45"/>
      <c r="B16" s="45">
        <v>168000</v>
      </c>
      <c r="C16" s="45">
        <v>196000</v>
      </c>
      <c r="D16" s="45">
        <v>244000</v>
      </c>
      <c r="E16" s="45"/>
      <c r="F16" s="45"/>
      <c r="G16" s="45">
        <v>14500</v>
      </c>
      <c r="H16" s="45">
        <v>20800</v>
      </c>
      <c r="I16" s="45">
        <v>17200</v>
      </c>
      <c r="K16" s="1"/>
      <c r="L16" s="1"/>
      <c r="M16" s="1"/>
      <c r="N16" s="1"/>
      <c r="O16" s="1"/>
      <c r="P16" s="1"/>
      <c r="R16" s="3"/>
    </row>
    <row r="17" spans="1:18" x14ac:dyDescent="0.35">
      <c r="A17" s="45"/>
      <c r="B17" s="45"/>
      <c r="C17" s="45"/>
      <c r="D17" s="45"/>
      <c r="E17" s="45"/>
      <c r="F17" s="45"/>
      <c r="G17" s="45"/>
      <c r="H17" s="45"/>
      <c r="I17" s="45"/>
      <c r="K17" s="1"/>
      <c r="L17" s="1"/>
      <c r="M17" s="1"/>
      <c r="N17" s="1"/>
      <c r="O17" s="1"/>
      <c r="P17" s="1"/>
      <c r="R17" s="3"/>
    </row>
    <row r="18" spans="1:18" x14ac:dyDescent="0.35">
      <c r="A18" s="45" t="s">
        <v>139</v>
      </c>
      <c r="B18" s="45">
        <v>704000</v>
      </c>
      <c r="C18" s="45">
        <v>460000</v>
      </c>
      <c r="D18" s="45">
        <v>520000</v>
      </c>
      <c r="E18" s="45"/>
      <c r="F18" s="45" t="s">
        <v>143</v>
      </c>
      <c r="G18" s="45">
        <v>308000</v>
      </c>
      <c r="H18" s="45">
        <v>348000</v>
      </c>
      <c r="I18" s="45">
        <v>272000</v>
      </c>
      <c r="K18" s="1"/>
      <c r="L18" s="1"/>
      <c r="M18" s="4" t="s">
        <v>31</v>
      </c>
      <c r="N18" s="4"/>
      <c r="O18" s="4"/>
      <c r="P18" s="1"/>
      <c r="Q18" s="5" t="s">
        <v>32</v>
      </c>
      <c r="R18" s="6" t="s">
        <v>0</v>
      </c>
    </row>
    <row r="19" spans="1:18" x14ac:dyDescent="0.35">
      <c r="A19" s="45"/>
      <c r="B19" s="45">
        <v>672000</v>
      </c>
      <c r="C19" s="45">
        <v>516000</v>
      </c>
      <c r="D19" s="45">
        <v>588000</v>
      </c>
      <c r="E19" s="45"/>
      <c r="F19" s="45"/>
      <c r="G19" s="45">
        <v>116000</v>
      </c>
      <c r="H19" s="45">
        <v>312000</v>
      </c>
      <c r="I19" s="45">
        <v>184000</v>
      </c>
      <c r="K19" s="43" t="s">
        <v>2</v>
      </c>
      <c r="L19" s="9" t="s">
        <v>3</v>
      </c>
      <c r="M19" s="10" t="s">
        <v>33</v>
      </c>
      <c r="N19" s="11" t="s">
        <v>5</v>
      </c>
      <c r="O19" s="11" t="s">
        <v>6</v>
      </c>
      <c r="P19" s="1"/>
      <c r="Q19" s="22" t="s">
        <v>34</v>
      </c>
      <c r="R19" s="3">
        <v>0.42420000000000002</v>
      </c>
    </row>
    <row r="20" spans="1:18" x14ac:dyDescent="0.35">
      <c r="A20" s="45"/>
      <c r="B20" s="45"/>
      <c r="C20" s="45"/>
      <c r="D20" s="45"/>
      <c r="E20" s="45"/>
      <c r="F20" s="45"/>
      <c r="G20" s="45"/>
      <c r="H20" s="45"/>
      <c r="I20" s="45"/>
      <c r="K20" s="44" t="s">
        <v>8</v>
      </c>
      <c r="L20" s="15">
        <v>6</v>
      </c>
      <c r="M20" s="34">
        <v>1301331.2302630062</v>
      </c>
      <c r="N20" s="16">
        <v>1.1901678547111134</v>
      </c>
      <c r="O20" s="16">
        <v>1.0736603746987872</v>
      </c>
      <c r="P20" s="1"/>
      <c r="Q20" s="22" t="s">
        <v>35</v>
      </c>
      <c r="R20" s="21" t="s">
        <v>36</v>
      </c>
    </row>
    <row r="21" spans="1:18" x14ac:dyDescent="0.35">
      <c r="A21" s="45" t="s">
        <v>140</v>
      </c>
      <c r="B21" s="45">
        <v>1312000</v>
      </c>
      <c r="C21" s="45">
        <v>1376000</v>
      </c>
      <c r="D21" s="45">
        <v>1240000</v>
      </c>
      <c r="E21" s="45"/>
      <c r="F21" s="45" t="s">
        <v>144</v>
      </c>
      <c r="G21" s="45">
        <v>760000</v>
      </c>
      <c r="H21" s="45">
        <v>672000</v>
      </c>
      <c r="I21" s="45">
        <v>624000</v>
      </c>
      <c r="K21" s="44" t="s">
        <v>10</v>
      </c>
      <c r="L21" s="15">
        <v>6</v>
      </c>
      <c r="M21" s="34">
        <v>1025353.275101886</v>
      </c>
      <c r="N21" s="16">
        <v>1.2641829513793041</v>
      </c>
      <c r="O21" s="16">
        <v>1.1004333139993969</v>
      </c>
      <c r="P21" s="1"/>
      <c r="Q21" s="22" t="s">
        <v>37</v>
      </c>
      <c r="R21" s="21" t="s">
        <v>36</v>
      </c>
    </row>
    <row r="22" spans="1:18" x14ac:dyDescent="0.35">
      <c r="A22" s="45"/>
      <c r="B22" s="45">
        <v>1488000</v>
      </c>
      <c r="C22" s="45">
        <v>1280000</v>
      </c>
      <c r="D22" s="45">
        <v>1168000</v>
      </c>
      <c r="E22" s="45"/>
      <c r="F22" s="45"/>
      <c r="G22" s="45">
        <v>824000</v>
      </c>
      <c r="H22" s="45">
        <v>552000</v>
      </c>
      <c r="I22" s="45">
        <v>956000</v>
      </c>
      <c r="K22" s="44" t="s">
        <v>15</v>
      </c>
      <c r="L22" s="15">
        <v>6</v>
      </c>
      <c r="M22" s="34">
        <v>210292.32117585599</v>
      </c>
      <c r="N22" s="16">
        <v>1.2224921433442086</v>
      </c>
      <c r="O22" s="16">
        <v>1.0854705914788143</v>
      </c>
      <c r="P22" s="1"/>
      <c r="Q22" s="22" t="s">
        <v>38</v>
      </c>
      <c r="R22" s="3">
        <v>0.97860000000000003</v>
      </c>
    </row>
    <row r="23" spans="1:18" x14ac:dyDescent="0.35">
      <c r="A23" s="45"/>
      <c r="B23" s="45"/>
      <c r="C23" s="45"/>
      <c r="D23" s="45"/>
      <c r="E23" s="45"/>
      <c r="F23" s="45"/>
      <c r="G23" s="45"/>
      <c r="H23" s="45"/>
      <c r="I23" s="45"/>
      <c r="K23" s="44" t="s">
        <v>17</v>
      </c>
      <c r="L23" s="15">
        <v>6</v>
      </c>
      <c r="M23" s="34">
        <v>570105.22659574426</v>
      </c>
      <c r="N23" s="16">
        <v>1.179985007490324</v>
      </c>
      <c r="O23" s="16">
        <v>1.0699006562284139</v>
      </c>
      <c r="P23" s="1"/>
      <c r="Q23" s="22" t="s">
        <v>39</v>
      </c>
      <c r="R23" s="3">
        <v>0.97550000000000003</v>
      </c>
    </row>
    <row r="24" spans="1:18" x14ac:dyDescent="0.35">
      <c r="A24" s="45" t="s">
        <v>141</v>
      </c>
      <c r="B24" s="45">
        <v>1280000</v>
      </c>
      <c r="C24" s="45">
        <v>1600000</v>
      </c>
      <c r="D24" s="45">
        <v>1160000</v>
      </c>
      <c r="E24" s="45"/>
      <c r="F24" s="45" t="s">
        <v>145</v>
      </c>
      <c r="G24" s="45">
        <v>1192000</v>
      </c>
      <c r="H24" s="45">
        <v>1040000</v>
      </c>
      <c r="I24" s="45">
        <v>888000</v>
      </c>
      <c r="K24" s="44" t="s">
        <v>19</v>
      </c>
      <c r="L24" s="15">
        <v>6</v>
      </c>
      <c r="M24" s="34">
        <v>1306787.4338563289</v>
      </c>
      <c r="N24" s="16">
        <v>1.0876947395302941</v>
      </c>
      <c r="O24" s="16">
        <v>1.0349132132334227</v>
      </c>
      <c r="P24" s="1"/>
      <c r="Q24" s="22" t="s">
        <v>40</v>
      </c>
      <c r="R24" s="21" t="s">
        <v>36</v>
      </c>
    </row>
    <row r="25" spans="1:18" x14ac:dyDescent="0.35">
      <c r="A25" s="45"/>
      <c r="B25" s="45">
        <v>1248000</v>
      </c>
      <c r="C25" s="45">
        <v>1392000</v>
      </c>
      <c r="D25" s="45">
        <v>1368000</v>
      </c>
      <c r="E25" s="45"/>
      <c r="F25" s="45"/>
      <c r="G25" s="45">
        <v>908000</v>
      </c>
      <c r="H25" s="45">
        <v>1080000</v>
      </c>
      <c r="I25" s="45">
        <v>584000</v>
      </c>
      <c r="K25" s="44" t="s">
        <v>22</v>
      </c>
      <c r="L25" s="15">
        <v>6</v>
      </c>
      <c r="M25" s="34">
        <v>1334405.9709243381</v>
      </c>
      <c r="N25" s="16">
        <v>1.1169715215306826</v>
      </c>
      <c r="O25" s="16">
        <v>1.0461961207933166</v>
      </c>
      <c r="P25" s="1"/>
      <c r="Q25" s="22" t="s">
        <v>41</v>
      </c>
      <c r="R25" s="21">
        <v>3.5000000000000001E-3</v>
      </c>
    </row>
    <row r="26" spans="1:18" x14ac:dyDescent="0.35">
      <c r="K26" s="44" t="s">
        <v>23</v>
      </c>
      <c r="L26" s="15">
        <v>6</v>
      </c>
      <c r="M26" s="34">
        <v>647293.35671461048</v>
      </c>
      <c r="N26" s="16">
        <v>1.1172055657308966</v>
      </c>
      <c r="O26" s="16">
        <v>1.0462856091103863</v>
      </c>
      <c r="P26" s="1"/>
      <c r="Q26" s="22" t="s">
        <v>42</v>
      </c>
      <c r="R26" s="21" t="s">
        <v>36</v>
      </c>
    </row>
    <row r="27" spans="1:18" x14ac:dyDescent="0.35">
      <c r="K27" s="44" t="s">
        <v>24</v>
      </c>
      <c r="L27" s="15">
        <v>6</v>
      </c>
      <c r="M27" s="34">
        <v>790624.50530027342</v>
      </c>
      <c r="N27" s="16">
        <v>1.2680127107010262</v>
      </c>
      <c r="O27" s="16">
        <v>1.1017930695289115</v>
      </c>
      <c r="P27" s="1"/>
      <c r="Q27" s="22" t="s">
        <v>43</v>
      </c>
      <c r="R27" s="21" t="s">
        <v>36</v>
      </c>
    </row>
    <row r="28" spans="1:18" x14ac:dyDescent="0.35">
      <c r="K28" s="44" t="s">
        <v>25</v>
      </c>
      <c r="L28" s="15">
        <v>6</v>
      </c>
      <c r="M28" s="34">
        <v>17432.278525064179</v>
      </c>
      <c r="N28" s="16">
        <v>1.1627151201879069</v>
      </c>
      <c r="O28" s="16">
        <v>1.0634801080671872</v>
      </c>
      <c r="P28" s="1"/>
      <c r="Q28" s="22" t="s">
        <v>44</v>
      </c>
      <c r="R28" s="21">
        <v>2.9999999999999997E-4</v>
      </c>
    </row>
    <row r="29" spans="1:18" x14ac:dyDescent="0.35">
      <c r="K29" s="44" t="s">
        <v>26</v>
      </c>
      <c r="L29" s="15">
        <v>6</v>
      </c>
      <c r="M29" s="34">
        <v>240632.82987706392</v>
      </c>
      <c r="N29" s="16">
        <v>1.5226670278859955</v>
      </c>
      <c r="O29" s="16">
        <v>1.1872663418292899</v>
      </c>
      <c r="P29" s="1"/>
      <c r="Q29" s="22" t="s">
        <v>45</v>
      </c>
      <c r="R29" s="3">
        <v>0.1033</v>
      </c>
    </row>
    <row r="30" spans="1:18" x14ac:dyDescent="0.35">
      <c r="K30" s="44" t="s">
        <v>27</v>
      </c>
      <c r="L30" s="15">
        <v>6</v>
      </c>
      <c r="M30" s="34">
        <v>719363.84432521998</v>
      </c>
      <c r="N30" s="16">
        <v>1.2197701894095185</v>
      </c>
      <c r="O30" s="16">
        <v>1.0844832588672979</v>
      </c>
      <c r="P30" s="1"/>
      <c r="Q30" s="22" t="s">
        <v>48</v>
      </c>
      <c r="R30" s="21" t="s">
        <v>36</v>
      </c>
    </row>
    <row r="31" spans="1:18" x14ac:dyDescent="0.35">
      <c r="K31" s="44" t="s">
        <v>29</v>
      </c>
      <c r="L31" s="15">
        <v>6</v>
      </c>
      <c r="M31" s="34">
        <v>925992.56987118651</v>
      </c>
      <c r="N31" s="16">
        <v>1.2855878566298771</v>
      </c>
      <c r="O31" s="16">
        <v>1.1080021615300193</v>
      </c>
      <c r="P31" s="1"/>
      <c r="Q31" s="22" t="s">
        <v>49</v>
      </c>
      <c r="R31" s="21">
        <v>2.9999999999999997E-4</v>
      </c>
    </row>
    <row r="32" spans="1:18" x14ac:dyDescent="0.35">
      <c r="K32" s="1"/>
      <c r="L32" s="1"/>
      <c r="M32" s="1"/>
      <c r="N32" s="1"/>
      <c r="O32" s="1"/>
      <c r="P32" s="1"/>
      <c r="Q32" s="22" t="s">
        <v>50</v>
      </c>
      <c r="R32" s="3">
        <v>0.41599999999999998</v>
      </c>
    </row>
    <row r="33" spans="11:18" x14ac:dyDescent="0.35">
      <c r="K33" s="1"/>
      <c r="L33" s="1"/>
      <c r="M33" s="1"/>
      <c r="N33" s="1"/>
      <c r="O33" s="1"/>
      <c r="P33" s="1"/>
      <c r="Q33" s="22" t="s">
        <v>51</v>
      </c>
      <c r="R33" s="3">
        <v>0.34300000000000003</v>
      </c>
    </row>
    <row r="34" spans="11:18" x14ac:dyDescent="0.35">
      <c r="K34" s="1"/>
      <c r="L34" s="1"/>
      <c r="M34" s="1"/>
      <c r="N34" s="1"/>
      <c r="O34" s="1"/>
      <c r="P34" s="1"/>
      <c r="Q34" s="22" t="s">
        <v>52</v>
      </c>
      <c r="R34" s="21">
        <v>9.1000000000000004E-3</v>
      </c>
    </row>
    <row r="35" spans="11:18" x14ac:dyDescent="0.35">
      <c r="K35" s="1"/>
      <c r="L35" s="1"/>
      <c r="M35" s="1"/>
      <c r="N35" s="1"/>
      <c r="O35" s="1"/>
      <c r="P35" s="1"/>
      <c r="Q35" s="22" t="s">
        <v>53</v>
      </c>
      <c r="R35" s="3">
        <v>0.34939999999999999</v>
      </c>
    </row>
    <row r="36" spans="11:18" x14ac:dyDescent="0.35">
      <c r="K36" s="1"/>
      <c r="L36" s="1"/>
      <c r="M36" s="1"/>
      <c r="N36" s="1"/>
      <c r="O36" s="1"/>
      <c r="P36" s="1"/>
      <c r="Q36" s="22" t="s">
        <v>54</v>
      </c>
      <c r="R36" s="21" t="s">
        <v>36</v>
      </c>
    </row>
    <row r="37" spans="11:18" x14ac:dyDescent="0.35">
      <c r="K37" s="1"/>
      <c r="L37" s="1"/>
      <c r="M37" s="1"/>
      <c r="N37" s="1"/>
      <c r="O37" s="1"/>
      <c r="P37" s="1"/>
      <c r="Q37" s="22" t="s">
        <v>55</v>
      </c>
      <c r="R37" s="21" t="s">
        <v>36</v>
      </c>
    </row>
    <row r="38" spans="11:18" x14ac:dyDescent="0.35">
      <c r="K38" s="1"/>
      <c r="L38" s="1"/>
      <c r="M38" s="1"/>
      <c r="N38" s="1"/>
      <c r="O38" s="1"/>
      <c r="P38" s="1"/>
      <c r="Q38" s="22" t="s">
        <v>56</v>
      </c>
      <c r="R38" s="3">
        <v>8.43E-2</v>
      </c>
    </row>
    <row r="39" spans="11:18" x14ac:dyDescent="0.35">
      <c r="K39" s="1"/>
      <c r="L39" s="1"/>
      <c r="M39" s="1"/>
      <c r="N39" s="1"/>
      <c r="O39" s="1"/>
      <c r="P39" s="1"/>
      <c r="Q39" s="22" t="s">
        <v>57</v>
      </c>
      <c r="R39" s="3">
        <v>0.91910000000000003</v>
      </c>
    </row>
    <row r="40" spans="11:18" x14ac:dyDescent="0.35">
      <c r="K40" s="1"/>
      <c r="L40" s="1"/>
      <c r="M40" s="1"/>
      <c r="N40" s="1"/>
      <c r="O40" s="1"/>
      <c r="P40" s="1"/>
      <c r="Q40" s="22" t="s">
        <v>60</v>
      </c>
      <c r="R40" s="21" t="s">
        <v>36</v>
      </c>
    </row>
    <row r="41" spans="11:18" x14ac:dyDescent="0.35">
      <c r="K41" s="1"/>
      <c r="L41" s="1"/>
      <c r="M41" s="1"/>
      <c r="N41" s="1"/>
      <c r="O41" s="1"/>
      <c r="P41" s="1"/>
      <c r="Q41" s="22" t="s">
        <v>61</v>
      </c>
      <c r="R41" s="21" t="s">
        <v>36</v>
      </c>
    </row>
    <row r="42" spans="11:18" x14ac:dyDescent="0.35">
      <c r="K42" s="1"/>
      <c r="L42" s="1"/>
      <c r="M42" s="1"/>
      <c r="N42" s="1"/>
      <c r="O42" s="1"/>
      <c r="P42" s="1"/>
      <c r="Q42" s="22" t="s">
        <v>62</v>
      </c>
      <c r="R42" s="21" t="s">
        <v>36</v>
      </c>
    </row>
    <row r="43" spans="11:18" x14ac:dyDescent="0.35">
      <c r="K43" s="1"/>
      <c r="L43" s="1"/>
      <c r="M43" s="1"/>
      <c r="N43" s="1"/>
      <c r="O43" s="1"/>
      <c r="P43" s="1"/>
      <c r="Q43" s="22" t="s">
        <v>63</v>
      </c>
      <c r="R43" s="21" t="s">
        <v>36</v>
      </c>
    </row>
    <row r="44" spans="11:18" x14ac:dyDescent="0.35">
      <c r="K44" s="1"/>
      <c r="L44" s="1"/>
      <c r="M44" s="1"/>
      <c r="N44" s="1"/>
      <c r="O44" s="1"/>
      <c r="P44" s="1"/>
      <c r="Q44" s="22" t="s">
        <v>64</v>
      </c>
      <c r="R44" s="21" t="s">
        <v>36</v>
      </c>
    </row>
    <row r="45" spans="11:18" x14ac:dyDescent="0.35">
      <c r="K45" s="1"/>
      <c r="L45" s="1"/>
      <c r="M45" s="1"/>
      <c r="N45" s="1"/>
      <c r="O45" s="1"/>
      <c r="P45" s="1"/>
      <c r="Q45" s="22" t="s">
        <v>65</v>
      </c>
      <c r="R45" s="21" t="s">
        <v>36</v>
      </c>
    </row>
    <row r="46" spans="11:18" x14ac:dyDescent="0.35">
      <c r="K46" s="1"/>
      <c r="L46" s="1"/>
      <c r="M46" s="1"/>
      <c r="N46" s="1"/>
      <c r="O46" s="1"/>
      <c r="P46" s="1"/>
      <c r="Q46" s="22" t="s">
        <v>7</v>
      </c>
      <c r="R46" s="3">
        <v>0.89080000000000004</v>
      </c>
    </row>
    <row r="47" spans="11:18" x14ac:dyDescent="0.35">
      <c r="K47" s="1"/>
      <c r="L47" s="1"/>
      <c r="M47" s="1"/>
      <c r="N47" s="1"/>
      <c r="O47" s="1"/>
      <c r="P47" s="1"/>
      <c r="Q47" s="22" t="s">
        <v>66</v>
      </c>
      <c r="R47" s="21" t="s">
        <v>36</v>
      </c>
    </row>
    <row r="48" spans="11:18" x14ac:dyDescent="0.35">
      <c r="K48" s="1"/>
      <c r="L48" s="1"/>
      <c r="M48" s="1"/>
      <c r="N48" s="1"/>
      <c r="O48" s="1"/>
      <c r="P48" s="1"/>
      <c r="Q48" s="22" t="s">
        <v>67</v>
      </c>
      <c r="R48" s="21" t="s">
        <v>36</v>
      </c>
    </row>
    <row r="49" spans="11:18" x14ac:dyDescent="0.35">
      <c r="K49" s="1"/>
      <c r="L49" s="1"/>
      <c r="M49" s="1"/>
      <c r="N49" s="1"/>
      <c r="O49" s="1"/>
      <c r="P49" s="1"/>
      <c r="Q49" s="22" t="s">
        <v>70</v>
      </c>
      <c r="R49" s="21" t="s">
        <v>36</v>
      </c>
    </row>
    <row r="50" spans="11:18" x14ac:dyDescent="0.35">
      <c r="K50" s="1"/>
      <c r="L50" s="1"/>
      <c r="M50" s="1"/>
      <c r="N50" s="1"/>
      <c r="O50" s="1"/>
      <c r="P50" s="1"/>
      <c r="Q50" s="22" t="s">
        <v>71</v>
      </c>
      <c r="R50" s="21" t="s">
        <v>36</v>
      </c>
    </row>
    <row r="51" spans="11:18" x14ac:dyDescent="0.35">
      <c r="K51" s="1"/>
      <c r="L51" s="1"/>
      <c r="M51" s="1"/>
      <c r="N51" s="1"/>
      <c r="O51" s="1"/>
      <c r="P51" s="1"/>
      <c r="Q51" s="22" t="s">
        <v>72</v>
      </c>
      <c r="R51" s="3">
        <v>0.89080000000000004</v>
      </c>
    </row>
    <row r="52" spans="11:18" x14ac:dyDescent="0.35">
      <c r="K52" s="1"/>
      <c r="L52" s="1"/>
      <c r="M52" s="1"/>
      <c r="N52" s="1"/>
      <c r="O52" s="1"/>
      <c r="P52" s="1"/>
      <c r="Q52" s="22" t="s">
        <v>73</v>
      </c>
      <c r="R52" s="3">
        <v>0.12590000000000001</v>
      </c>
    </row>
    <row r="53" spans="11:18" x14ac:dyDescent="0.35">
      <c r="K53" s="1"/>
      <c r="L53" s="1"/>
      <c r="M53" s="1"/>
      <c r="N53" s="1"/>
      <c r="O53" s="1"/>
      <c r="P53" s="1"/>
      <c r="Q53" s="22" t="s">
        <v>74</v>
      </c>
      <c r="R53" s="21" t="s">
        <v>36</v>
      </c>
    </row>
    <row r="54" spans="11:18" x14ac:dyDescent="0.35">
      <c r="K54" s="1"/>
      <c r="L54" s="1"/>
      <c r="M54" s="1"/>
      <c r="N54" s="1"/>
      <c r="O54" s="1"/>
      <c r="P54" s="1"/>
      <c r="Q54" s="22" t="s">
        <v>75</v>
      </c>
      <c r="R54" s="21" t="s">
        <v>36</v>
      </c>
    </row>
    <row r="55" spans="11:18" x14ac:dyDescent="0.35">
      <c r="K55" s="1"/>
      <c r="L55" s="1"/>
      <c r="M55" s="1"/>
      <c r="N55" s="1"/>
      <c r="O55" s="1"/>
      <c r="P55" s="1"/>
      <c r="Q55" s="22" t="s">
        <v>9</v>
      </c>
      <c r="R55" s="3">
        <v>0.43540000000000001</v>
      </c>
    </row>
    <row r="56" spans="11:18" x14ac:dyDescent="0.35">
      <c r="K56" s="1"/>
      <c r="L56" s="1"/>
      <c r="M56" s="1"/>
      <c r="N56" s="1"/>
      <c r="O56" s="1"/>
      <c r="P56" s="1"/>
      <c r="Q56" s="22" t="s">
        <v>76</v>
      </c>
      <c r="R56" s="21">
        <v>5.0000000000000001E-3</v>
      </c>
    </row>
    <row r="57" spans="11:18" x14ac:dyDescent="0.35">
      <c r="K57" s="1"/>
      <c r="L57" s="1"/>
      <c r="M57" s="1"/>
      <c r="N57" s="1"/>
      <c r="O57" s="1"/>
      <c r="P57" s="1"/>
      <c r="Q57" s="22" t="s">
        <v>79</v>
      </c>
      <c r="R57" s="3">
        <v>0.97860000000000003</v>
      </c>
    </row>
    <row r="58" spans="11:18" x14ac:dyDescent="0.35">
      <c r="K58" s="1"/>
      <c r="L58" s="1"/>
      <c r="M58" s="1"/>
      <c r="N58" s="1"/>
      <c r="O58" s="1"/>
      <c r="P58" s="1"/>
      <c r="Q58" s="22" t="s">
        <v>80</v>
      </c>
      <c r="R58" s="21" t="s">
        <v>36</v>
      </c>
    </row>
    <row r="59" spans="11:18" x14ac:dyDescent="0.35">
      <c r="K59" s="1"/>
      <c r="L59" s="1"/>
      <c r="M59" s="1"/>
      <c r="N59" s="1"/>
      <c r="O59" s="1"/>
      <c r="P59" s="1"/>
      <c r="Q59" s="22" t="s">
        <v>81</v>
      </c>
      <c r="R59" s="21">
        <v>3.0999999999999999E-3</v>
      </c>
    </row>
    <row r="60" spans="11:18" x14ac:dyDescent="0.35">
      <c r="K60" s="1"/>
      <c r="L60" s="1"/>
      <c r="M60" s="1"/>
      <c r="N60" s="1"/>
      <c r="O60" s="1"/>
      <c r="P60" s="1"/>
      <c r="Q60" s="22" t="s">
        <v>82</v>
      </c>
      <c r="R60" s="21" t="s">
        <v>36</v>
      </c>
    </row>
    <row r="61" spans="11:18" x14ac:dyDescent="0.35">
      <c r="K61" s="1"/>
      <c r="L61" s="1"/>
      <c r="M61" s="1"/>
      <c r="N61" s="1"/>
      <c r="O61" s="1"/>
      <c r="P61" s="1"/>
      <c r="Q61" s="22" t="s">
        <v>83</v>
      </c>
      <c r="R61" s="21" t="s">
        <v>36</v>
      </c>
    </row>
    <row r="62" spans="11:18" x14ac:dyDescent="0.35">
      <c r="K62" s="1"/>
      <c r="L62" s="1"/>
      <c r="M62" s="1"/>
      <c r="N62" s="1"/>
      <c r="O62" s="1"/>
      <c r="P62" s="1"/>
      <c r="Q62" s="22" t="s">
        <v>84</v>
      </c>
      <c r="R62" s="21">
        <v>2.0000000000000001E-4</v>
      </c>
    </row>
    <row r="63" spans="11:18" x14ac:dyDescent="0.35">
      <c r="K63" s="1"/>
      <c r="L63" s="1"/>
      <c r="M63" s="1"/>
      <c r="N63" s="1"/>
      <c r="O63" s="1"/>
      <c r="P63" s="1"/>
      <c r="Q63" s="22" t="s">
        <v>12</v>
      </c>
      <c r="R63" s="3">
        <v>9.9500000000000005E-2</v>
      </c>
    </row>
    <row r="64" spans="11:18" x14ac:dyDescent="0.35">
      <c r="K64" s="1"/>
      <c r="L64" s="1"/>
      <c r="M64" s="1"/>
      <c r="N64" s="1"/>
      <c r="O64" s="1"/>
      <c r="P64" s="1"/>
      <c r="Q64" s="22" t="s">
        <v>87</v>
      </c>
      <c r="R64" s="21" t="s">
        <v>36</v>
      </c>
    </row>
    <row r="65" spans="11:18" x14ac:dyDescent="0.35">
      <c r="K65" s="1"/>
      <c r="L65" s="1"/>
      <c r="M65" s="1"/>
      <c r="N65" s="1"/>
      <c r="O65" s="1"/>
      <c r="P65" s="1"/>
      <c r="Q65" s="22" t="s">
        <v>88</v>
      </c>
      <c r="R65" s="21">
        <v>2E-3</v>
      </c>
    </row>
    <row r="66" spans="11:18" x14ac:dyDescent="0.35">
      <c r="K66" s="1"/>
      <c r="L66" s="1"/>
      <c r="M66" s="1"/>
      <c r="N66" s="1"/>
      <c r="O66" s="1"/>
      <c r="P66" s="1"/>
      <c r="Q66" s="22" t="s">
        <v>89</v>
      </c>
      <c r="R66" s="21" t="s">
        <v>36</v>
      </c>
    </row>
    <row r="67" spans="11:18" x14ac:dyDescent="0.35">
      <c r="K67" s="1"/>
      <c r="L67" s="1"/>
      <c r="M67" s="1"/>
      <c r="N67" s="1"/>
      <c r="O67" s="1"/>
      <c r="P67" s="1"/>
      <c r="Q67" s="22" t="s">
        <v>90</v>
      </c>
      <c r="R67" s="21" t="s">
        <v>36</v>
      </c>
    </row>
    <row r="68" spans="11:18" x14ac:dyDescent="0.35">
      <c r="K68" s="1"/>
      <c r="L68" s="1"/>
      <c r="M68" s="1"/>
      <c r="N68" s="1"/>
      <c r="O68" s="1"/>
      <c r="P68" s="1"/>
      <c r="Q68" s="22" t="s">
        <v>91</v>
      </c>
      <c r="R68" s="21">
        <v>1E-4</v>
      </c>
    </row>
    <row r="69" spans="11:18" x14ac:dyDescent="0.35">
      <c r="K69" s="1"/>
      <c r="L69" s="1"/>
      <c r="M69" s="1"/>
      <c r="N69" s="1"/>
      <c r="O69" s="1"/>
      <c r="P69" s="1"/>
      <c r="Q69" s="22" t="s">
        <v>92</v>
      </c>
      <c r="R69" s="3">
        <v>7.0499999999999993E-2</v>
      </c>
    </row>
    <row r="70" spans="11:18" x14ac:dyDescent="0.35">
      <c r="K70" s="1"/>
      <c r="L70" s="1"/>
      <c r="M70" s="1"/>
      <c r="N70" s="1"/>
      <c r="O70" s="1"/>
      <c r="P70" s="1"/>
      <c r="Q70" s="22" t="s">
        <v>94</v>
      </c>
      <c r="R70" s="3">
        <v>0.60140000000000005</v>
      </c>
    </row>
    <row r="71" spans="11:18" x14ac:dyDescent="0.35">
      <c r="K71" s="1"/>
      <c r="L71" s="1"/>
      <c r="M71" s="1"/>
      <c r="N71" s="1"/>
      <c r="O71" s="1"/>
      <c r="P71" s="1"/>
      <c r="Q71" s="22" t="s">
        <v>95</v>
      </c>
      <c r="R71" s="21" t="s">
        <v>36</v>
      </c>
    </row>
    <row r="72" spans="11:18" x14ac:dyDescent="0.35">
      <c r="K72" s="1"/>
      <c r="L72" s="1"/>
      <c r="M72" s="1"/>
      <c r="N72" s="1"/>
      <c r="O72" s="1"/>
      <c r="P72" s="1"/>
      <c r="Q72" s="22" t="s">
        <v>96</v>
      </c>
      <c r="R72" s="21" t="s">
        <v>36</v>
      </c>
    </row>
    <row r="73" spans="11:18" x14ac:dyDescent="0.35">
      <c r="K73" s="1"/>
      <c r="L73" s="1"/>
      <c r="M73" s="1"/>
      <c r="N73" s="1"/>
      <c r="O73" s="1"/>
      <c r="P73" s="1"/>
      <c r="Q73" s="22" t="s">
        <v>97</v>
      </c>
      <c r="R73" s="3">
        <v>0.91910000000000003</v>
      </c>
    </row>
    <row r="74" spans="11:18" x14ac:dyDescent="0.35">
      <c r="K74" s="1"/>
      <c r="L74" s="1"/>
      <c r="M74" s="1"/>
      <c r="N74" s="1"/>
      <c r="O74" s="1"/>
      <c r="P74" s="1"/>
      <c r="Q74" s="22" t="s">
        <v>98</v>
      </c>
      <c r="R74" s="3">
        <v>8.0100000000000005E-2</v>
      </c>
    </row>
    <row r="75" spans="11:18" x14ac:dyDescent="0.35">
      <c r="K75" s="1"/>
      <c r="L75" s="1"/>
      <c r="M75" s="1"/>
      <c r="N75" s="1"/>
      <c r="O75" s="1"/>
      <c r="P75" s="1"/>
      <c r="Q75" s="22" t="s">
        <v>100</v>
      </c>
      <c r="R75" s="21" t="s">
        <v>36</v>
      </c>
    </row>
    <row r="76" spans="11:18" x14ac:dyDescent="0.35">
      <c r="K76" s="1"/>
      <c r="L76" s="1"/>
      <c r="M76" s="1"/>
      <c r="N76" s="1"/>
      <c r="O76" s="1"/>
      <c r="P76" s="1"/>
      <c r="Q76" s="22" t="s">
        <v>101</v>
      </c>
      <c r="R76" s="21" t="s">
        <v>36</v>
      </c>
    </row>
    <row r="77" spans="11:18" x14ac:dyDescent="0.35">
      <c r="K77" s="1"/>
      <c r="L77" s="1"/>
      <c r="M77" s="1"/>
      <c r="N77" s="1"/>
      <c r="O77" s="1"/>
      <c r="P77" s="1"/>
      <c r="Q77" s="22" t="s">
        <v>102</v>
      </c>
      <c r="R77" s="3">
        <v>0.91910000000000003</v>
      </c>
    </row>
    <row r="78" spans="11:18" x14ac:dyDescent="0.35">
      <c r="K78" s="1"/>
      <c r="L78" s="1"/>
      <c r="M78" s="1"/>
      <c r="N78" s="1"/>
      <c r="O78" s="1"/>
      <c r="P78" s="1"/>
      <c r="Q78" s="22" t="s">
        <v>103</v>
      </c>
      <c r="R78" s="3">
        <v>0.81669999999999998</v>
      </c>
    </row>
    <row r="79" spans="11:18" x14ac:dyDescent="0.35">
      <c r="K79" s="1"/>
      <c r="L79" s="1"/>
      <c r="M79" s="1"/>
      <c r="N79" s="1"/>
      <c r="O79" s="1"/>
      <c r="P79" s="1"/>
      <c r="Q79" s="22" t="s">
        <v>106</v>
      </c>
      <c r="R79" s="21" t="s">
        <v>36</v>
      </c>
    </row>
    <row r="80" spans="11:18" x14ac:dyDescent="0.35">
      <c r="K80" s="1"/>
      <c r="L80" s="1"/>
      <c r="M80" s="1"/>
      <c r="N80" s="1"/>
      <c r="O80" s="1"/>
      <c r="P80" s="1"/>
      <c r="Q80" s="22" t="s">
        <v>107</v>
      </c>
      <c r="R80" s="21" t="s">
        <v>36</v>
      </c>
    </row>
    <row r="81" spans="11:18" x14ac:dyDescent="0.35">
      <c r="K81" s="1"/>
      <c r="L81" s="1"/>
      <c r="M81" s="1"/>
      <c r="N81" s="1"/>
      <c r="O81" s="1"/>
      <c r="P81" s="1"/>
      <c r="Q81" s="22" t="s">
        <v>108</v>
      </c>
      <c r="R81" s="21" t="s">
        <v>36</v>
      </c>
    </row>
    <row r="82" spans="11:18" x14ac:dyDescent="0.35">
      <c r="K82" s="1"/>
      <c r="L82" s="1"/>
      <c r="M82" s="1"/>
      <c r="N82" s="1"/>
      <c r="O82" s="1"/>
      <c r="P82" s="1"/>
      <c r="Q82" s="22" t="s">
        <v>111</v>
      </c>
      <c r="R82" s="21" t="s">
        <v>36</v>
      </c>
    </row>
    <row r="83" spans="11:18" x14ac:dyDescent="0.35">
      <c r="K83" s="1"/>
      <c r="L83" s="1"/>
      <c r="M83" s="1"/>
      <c r="N83" s="1"/>
      <c r="O83" s="1"/>
      <c r="P83" s="1"/>
      <c r="Q83" s="22" t="s">
        <v>112</v>
      </c>
      <c r="R83" s="21" t="s">
        <v>36</v>
      </c>
    </row>
    <row r="84" spans="11:18" x14ac:dyDescent="0.35">
      <c r="K84" s="1"/>
      <c r="L84" s="1"/>
      <c r="M84" s="1"/>
      <c r="N84" s="1"/>
      <c r="O84" s="1"/>
      <c r="P84" s="1"/>
      <c r="Q84" s="22" t="s">
        <v>115</v>
      </c>
      <c r="R84" s="3">
        <v>0.3764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>
      <selection activeCell="A12" sqref="A12"/>
    </sheetView>
  </sheetViews>
  <sheetFormatPr defaultRowHeight="14.5" x14ac:dyDescent="0.35"/>
  <cols>
    <col min="1" max="1" width="23.08984375" customWidth="1"/>
    <col min="6" max="6" width="23.36328125" customWidth="1"/>
    <col min="11" max="11" width="10.26953125" customWidth="1"/>
    <col min="17" max="17" width="24.08984375" customWidth="1"/>
    <col min="18" max="18" width="9.4531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65</v>
      </c>
      <c r="R3" s="13">
        <v>5.9999999999999995E-4</v>
      </c>
    </row>
    <row r="4" spans="1:19" x14ac:dyDescent="0.35">
      <c r="K4" s="15" t="s">
        <v>8</v>
      </c>
      <c r="L4" s="15">
        <v>6</v>
      </c>
      <c r="M4" s="16">
        <v>117.45995261891471</v>
      </c>
      <c r="N4" s="16">
        <v>27.515045462233999</v>
      </c>
      <c r="O4" s="16">
        <v>11.232970271992501</v>
      </c>
      <c r="P4" s="1"/>
      <c r="Q4" s="22" t="s">
        <v>75</v>
      </c>
      <c r="R4" s="13">
        <v>4.0000000000000002E-4</v>
      </c>
    </row>
    <row r="5" spans="1:19" x14ac:dyDescent="0.35">
      <c r="F5" t="s">
        <v>182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84</v>
      </c>
      <c r="R5" s="13">
        <v>2.0000000000000001E-4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14.280068751272404</v>
      </c>
      <c r="N6" s="16">
        <v>5.1987728833985267</v>
      </c>
      <c r="O6" s="16">
        <v>2.1223901421573363</v>
      </c>
      <c r="P6" s="1"/>
      <c r="Q6" s="22" t="s">
        <v>92</v>
      </c>
      <c r="R6" s="29">
        <v>8.3199999999999996E-2</v>
      </c>
    </row>
    <row r="7" spans="1:19" x14ac:dyDescent="0.35">
      <c r="K7" s="15" t="s">
        <v>17</v>
      </c>
      <c r="L7" s="15">
        <v>6</v>
      </c>
      <c r="M7" s="16">
        <v>16.602389085839096</v>
      </c>
      <c r="N7" s="16">
        <v>3.5408239060074012</v>
      </c>
      <c r="O7" s="16">
        <v>1.4455353064610994</v>
      </c>
      <c r="P7" s="1"/>
      <c r="R7" s="3"/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18.347960649104177</v>
      </c>
      <c r="N8" s="16">
        <v>5.0375638611729467</v>
      </c>
      <c r="O8" s="16">
        <v>2.0565768344263926</v>
      </c>
      <c r="P8" s="1"/>
      <c r="R8" s="3"/>
    </row>
    <row r="9" spans="1:19" x14ac:dyDescent="0.35">
      <c r="A9" t="s">
        <v>20</v>
      </c>
      <c r="B9">
        <v>708000</v>
      </c>
      <c r="C9">
        <v>636000</v>
      </c>
      <c r="D9">
        <v>720000</v>
      </c>
      <c r="F9" t="s">
        <v>130</v>
      </c>
      <c r="G9">
        <v>472000</v>
      </c>
      <c r="H9">
        <v>520000</v>
      </c>
      <c r="I9">
        <v>700000</v>
      </c>
      <c r="K9" s="15" t="s">
        <v>22</v>
      </c>
      <c r="L9" s="15">
        <v>6</v>
      </c>
      <c r="M9" s="16">
        <v>122.82707318297848</v>
      </c>
      <c r="N9" s="16">
        <v>43.437007809112721</v>
      </c>
      <c r="O9" s="16">
        <v>17.733084180935737</v>
      </c>
      <c r="P9" s="1"/>
      <c r="R9" s="3"/>
    </row>
    <row r="10" spans="1:19" x14ac:dyDescent="0.35">
      <c r="B10">
        <v>688000</v>
      </c>
      <c r="C10">
        <v>740000</v>
      </c>
      <c r="D10">
        <v>712000</v>
      </c>
      <c r="G10">
        <v>612000</v>
      </c>
      <c r="H10">
        <v>616000</v>
      </c>
      <c r="I10">
        <v>488000</v>
      </c>
      <c r="K10" s="15" t="s">
        <v>23</v>
      </c>
      <c r="L10" s="15">
        <v>6</v>
      </c>
      <c r="M10" s="16">
        <v>69.036014571268254</v>
      </c>
      <c r="N10" s="16">
        <v>12.730448796533118</v>
      </c>
      <c r="O10" s="16">
        <v>5.1971839580223875</v>
      </c>
      <c r="P10" s="1"/>
      <c r="R10" s="3"/>
    </row>
    <row r="11" spans="1:19" x14ac:dyDescent="0.35">
      <c r="K11" s="15" t="s">
        <v>24</v>
      </c>
      <c r="L11" s="15">
        <v>6</v>
      </c>
      <c r="M11" s="17">
        <v>100</v>
      </c>
      <c r="N11" s="18" t="s">
        <v>11</v>
      </c>
      <c r="O11" s="18" t="s">
        <v>11</v>
      </c>
      <c r="P11" s="1"/>
      <c r="R11" s="3"/>
    </row>
    <row r="12" spans="1:19" x14ac:dyDescent="0.35">
      <c r="A12" t="s">
        <v>177</v>
      </c>
      <c r="B12">
        <v>456000</v>
      </c>
      <c r="C12">
        <v>712000</v>
      </c>
      <c r="D12">
        <v>508000</v>
      </c>
      <c r="F12" t="s">
        <v>179</v>
      </c>
      <c r="G12">
        <v>880000</v>
      </c>
      <c r="H12">
        <v>792000</v>
      </c>
      <c r="I12">
        <v>820000</v>
      </c>
      <c r="K12" s="15" t="s">
        <v>25</v>
      </c>
      <c r="L12" s="15">
        <v>6</v>
      </c>
      <c r="M12" s="16">
        <v>1.0308080525319256</v>
      </c>
      <c r="N12" s="16">
        <v>0.17935824243811449</v>
      </c>
      <c r="O12" s="16">
        <v>7.3222695855963332E-2</v>
      </c>
      <c r="P12" s="1"/>
      <c r="R12" s="3"/>
    </row>
    <row r="13" spans="1:19" x14ac:dyDescent="0.35">
      <c r="B13">
        <v>556000</v>
      </c>
      <c r="C13">
        <v>828000</v>
      </c>
      <c r="D13">
        <v>676000</v>
      </c>
      <c r="G13">
        <v>856000</v>
      </c>
      <c r="H13">
        <v>760000</v>
      </c>
      <c r="I13">
        <v>856000</v>
      </c>
      <c r="K13" s="15" t="s">
        <v>26</v>
      </c>
      <c r="L13" s="15">
        <v>6</v>
      </c>
      <c r="M13" s="16">
        <v>1.7948783481037871</v>
      </c>
      <c r="N13" s="16">
        <v>0.49605740166304901</v>
      </c>
      <c r="O13" s="16">
        <v>0.20251458620088558</v>
      </c>
      <c r="P13" s="1"/>
      <c r="R13" s="3"/>
    </row>
    <row r="14" spans="1:19" x14ac:dyDescent="0.35">
      <c r="K14" s="15" t="s">
        <v>27</v>
      </c>
      <c r="L14" s="15">
        <v>6</v>
      </c>
      <c r="M14" s="16">
        <v>2.240440983200692</v>
      </c>
      <c r="N14" s="16">
        <v>0.38735839456923726</v>
      </c>
      <c r="O14" s="16">
        <v>0.15813840237971763</v>
      </c>
      <c r="P14" s="1"/>
      <c r="R14" s="3"/>
    </row>
    <row r="15" spans="1:19" x14ac:dyDescent="0.35">
      <c r="A15" t="s">
        <v>28</v>
      </c>
      <c r="B15">
        <v>94400</v>
      </c>
      <c r="C15">
        <v>83200</v>
      </c>
      <c r="D15">
        <v>98400</v>
      </c>
      <c r="F15" t="s">
        <v>142</v>
      </c>
      <c r="G15">
        <v>8000</v>
      </c>
      <c r="H15">
        <v>6800</v>
      </c>
      <c r="I15">
        <v>10800</v>
      </c>
      <c r="K15" s="15" t="s">
        <v>29</v>
      </c>
      <c r="L15" s="15">
        <v>6</v>
      </c>
      <c r="M15" s="16">
        <v>64.488082630680992</v>
      </c>
      <c r="N15" s="16">
        <v>9.5427262913092239</v>
      </c>
      <c r="O15" s="16">
        <v>3.8958016947915501</v>
      </c>
      <c r="P15" s="1"/>
      <c r="R15" s="3"/>
    </row>
    <row r="16" spans="1:19" x14ac:dyDescent="0.35">
      <c r="B16">
        <v>89600</v>
      </c>
      <c r="C16">
        <v>72000</v>
      </c>
      <c r="D16">
        <v>61600</v>
      </c>
      <c r="G16">
        <v>8100</v>
      </c>
      <c r="H16">
        <v>9000</v>
      </c>
      <c r="I16">
        <v>8300</v>
      </c>
      <c r="K16" s="1"/>
      <c r="L16" s="1"/>
      <c r="M16" s="1"/>
      <c r="N16" s="1"/>
      <c r="O16" s="1"/>
      <c r="P16" s="1"/>
      <c r="R16" s="3"/>
    </row>
    <row r="17" spans="1:18" x14ac:dyDescent="0.35">
      <c r="K17" s="1"/>
      <c r="L17" s="1"/>
      <c r="M17" s="1"/>
      <c r="N17" s="1"/>
      <c r="O17" s="1"/>
      <c r="P17" s="1"/>
      <c r="R17" s="3"/>
    </row>
    <row r="18" spans="1:18" x14ac:dyDescent="0.35">
      <c r="A18" t="s">
        <v>139</v>
      </c>
      <c r="B18">
        <v>98400</v>
      </c>
      <c r="C18">
        <v>104800</v>
      </c>
      <c r="D18">
        <v>91200</v>
      </c>
      <c r="F18" t="s">
        <v>143</v>
      </c>
      <c r="G18">
        <v>10400</v>
      </c>
      <c r="H18">
        <v>19200</v>
      </c>
      <c r="I18">
        <v>13600</v>
      </c>
      <c r="K18" s="1"/>
      <c r="L18" s="1"/>
      <c r="M18" s="4" t="s">
        <v>31</v>
      </c>
      <c r="N18" s="4"/>
      <c r="O18" s="4"/>
      <c r="P18" s="1"/>
      <c r="Q18" s="5" t="s">
        <v>32</v>
      </c>
      <c r="R18" s="6" t="s">
        <v>0</v>
      </c>
    </row>
    <row r="19" spans="1:18" x14ac:dyDescent="0.35">
      <c r="B19">
        <v>107200</v>
      </c>
      <c r="C19">
        <v>107200</v>
      </c>
      <c r="D19">
        <v>88800</v>
      </c>
      <c r="G19">
        <v>11200</v>
      </c>
      <c r="H19">
        <v>15200</v>
      </c>
      <c r="I19">
        <v>18800</v>
      </c>
      <c r="K19" s="8" t="s">
        <v>2</v>
      </c>
      <c r="L19" s="9" t="s">
        <v>3</v>
      </c>
      <c r="M19" s="10" t="s">
        <v>33</v>
      </c>
      <c r="N19" s="11" t="s">
        <v>5</v>
      </c>
      <c r="O19" s="11" t="s">
        <v>6</v>
      </c>
      <c r="P19" s="1"/>
      <c r="Q19" s="22" t="s">
        <v>34</v>
      </c>
      <c r="R19" s="29">
        <v>0.50780000000000003</v>
      </c>
    </row>
    <row r="20" spans="1:18" x14ac:dyDescent="0.35">
      <c r="K20" s="15" t="s">
        <v>8</v>
      </c>
      <c r="L20" s="15">
        <v>6</v>
      </c>
      <c r="M20" s="26">
        <v>699875.03716023068</v>
      </c>
      <c r="N20" s="27">
        <v>1.0539236926149969</v>
      </c>
      <c r="O20" s="27">
        <v>1.021672735123289</v>
      </c>
      <c r="P20" s="1"/>
      <c r="Q20" s="22" t="s">
        <v>35</v>
      </c>
      <c r="R20" s="13" t="s">
        <v>36</v>
      </c>
    </row>
    <row r="21" spans="1:18" x14ac:dyDescent="0.35">
      <c r="A21" t="s">
        <v>140</v>
      </c>
      <c r="B21">
        <v>113600</v>
      </c>
      <c r="C21">
        <v>107200</v>
      </c>
      <c r="D21">
        <v>103200</v>
      </c>
      <c r="F21" t="s">
        <v>144</v>
      </c>
      <c r="G21">
        <v>22000</v>
      </c>
      <c r="H21">
        <v>21600</v>
      </c>
      <c r="I21">
        <v>18400</v>
      </c>
      <c r="K21" s="15" t="s">
        <v>10</v>
      </c>
      <c r="L21" s="15">
        <v>6</v>
      </c>
      <c r="M21" s="26">
        <v>609621.20093068073</v>
      </c>
      <c r="N21" s="27">
        <v>1.2531183233019292</v>
      </c>
      <c r="O21" s="27">
        <v>1.0964910705575497</v>
      </c>
      <c r="P21" s="1"/>
      <c r="Q21" s="22" t="s">
        <v>37</v>
      </c>
      <c r="R21" s="13" t="s">
        <v>36</v>
      </c>
    </row>
    <row r="22" spans="1:18" x14ac:dyDescent="0.35">
      <c r="B22">
        <v>105600</v>
      </c>
      <c r="C22">
        <v>85600</v>
      </c>
      <c r="D22">
        <v>138400</v>
      </c>
      <c r="G22">
        <v>19200</v>
      </c>
      <c r="H22">
        <v>12000</v>
      </c>
      <c r="I22">
        <v>18400</v>
      </c>
      <c r="K22" s="15" t="s">
        <v>15</v>
      </c>
      <c r="L22" s="15">
        <v>6</v>
      </c>
      <c r="M22" s="26">
        <v>82139.478185441403</v>
      </c>
      <c r="N22" s="27">
        <v>1.1957932438010661</v>
      </c>
      <c r="O22" s="27">
        <v>1.0757292265718321</v>
      </c>
      <c r="P22" s="1"/>
      <c r="Q22" s="22" t="s">
        <v>38</v>
      </c>
      <c r="R22" s="13" t="s">
        <v>36</v>
      </c>
    </row>
    <row r="23" spans="1:18" x14ac:dyDescent="0.35">
      <c r="K23" s="15" t="s">
        <v>17</v>
      </c>
      <c r="L23" s="15">
        <v>6</v>
      </c>
      <c r="M23" s="26">
        <v>99317.464996239563</v>
      </c>
      <c r="N23" s="27">
        <v>1.0865343425919902</v>
      </c>
      <c r="O23" s="27">
        <v>1.0344623290563502</v>
      </c>
      <c r="P23" s="1"/>
      <c r="Q23" s="22" t="s">
        <v>39</v>
      </c>
      <c r="R23" s="29">
        <v>0.86939999999999995</v>
      </c>
    </row>
    <row r="24" spans="1:18" x14ac:dyDescent="0.35">
      <c r="A24" t="s">
        <v>141</v>
      </c>
      <c r="B24">
        <v>864000</v>
      </c>
      <c r="C24">
        <v>648000</v>
      </c>
      <c r="D24">
        <v>664000</v>
      </c>
      <c r="F24" t="s">
        <v>145</v>
      </c>
      <c r="G24">
        <v>432000</v>
      </c>
      <c r="H24">
        <v>576000</v>
      </c>
      <c r="I24">
        <v>584000</v>
      </c>
      <c r="K24" s="15" t="s">
        <v>19</v>
      </c>
      <c r="L24" s="15">
        <v>6</v>
      </c>
      <c r="M24" s="26">
        <v>107833.68116716132</v>
      </c>
      <c r="N24" s="27">
        <v>1.1680996152300911</v>
      </c>
      <c r="O24" s="27">
        <v>1.0654879586560801</v>
      </c>
      <c r="P24" s="1"/>
      <c r="Q24" s="22" t="s">
        <v>40</v>
      </c>
      <c r="R24" s="29">
        <v>0.1842</v>
      </c>
    </row>
    <row r="25" spans="1:18" x14ac:dyDescent="0.35">
      <c r="B25">
        <v>856000</v>
      </c>
      <c r="C25">
        <v>624000</v>
      </c>
      <c r="D25">
        <v>652000</v>
      </c>
      <c r="G25">
        <v>484000</v>
      </c>
      <c r="H25">
        <v>536000</v>
      </c>
      <c r="I25">
        <v>572000</v>
      </c>
      <c r="K25" s="15" t="s">
        <v>22</v>
      </c>
      <c r="L25" s="15">
        <v>6</v>
      </c>
      <c r="M25" s="26">
        <v>711257.94333501568</v>
      </c>
      <c r="N25" s="27">
        <v>1.1600902798776411</v>
      </c>
      <c r="O25" s="27">
        <v>1.0624993234462807</v>
      </c>
      <c r="P25" s="1"/>
      <c r="Q25" s="22" t="s">
        <v>41</v>
      </c>
      <c r="R25" s="29">
        <v>0.438</v>
      </c>
    </row>
    <row r="26" spans="1:18" x14ac:dyDescent="0.35">
      <c r="K26" s="15" t="s">
        <v>23</v>
      </c>
      <c r="L26" s="15">
        <v>6</v>
      </c>
      <c r="M26" s="26">
        <v>562297.15967191453</v>
      </c>
      <c r="N26" s="27">
        <v>1.1678043354742171</v>
      </c>
      <c r="O26" s="27">
        <v>1.0653779924609481</v>
      </c>
      <c r="P26" s="1"/>
      <c r="Q26" s="22" t="s">
        <v>42</v>
      </c>
      <c r="R26" s="13" t="s">
        <v>36</v>
      </c>
    </row>
    <row r="27" spans="1:18" x14ac:dyDescent="0.35">
      <c r="K27" s="15" t="s">
        <v>24</v>
      </c>
      <c r="L27" s="15">
        <v>6</v>
      </c>
      <c r="M27" s="26">
        <v>826286.1462141705</v>
      </c>
      <c r="N27" s="27">
        <v>1.0568949906622058</v>
      </c>
      <c r="O27" s="27">
        <v>1.0228476633831678</v>
      </c>
      <c r="P27" s="1"/>
      <c r="Q27" s="22" t="s">
        <v>43</v>
      </c>
      <c r="R27" s="13" t="s">
        <v>36</v>
      </c>
    </row>
    <row r="28" spans="1:18" x14ac:dyDescent="0.35">
      <c r="K28" s="15" t="s">
        <v>25</v>
      </c>
      <c r="L28" s="15">
        <v>6</v>
      </c>
      <c r="M28" s="26">
        <v>8416.6263221586105</v>
      </c>
      <c r="N28" s="27">
        <v>1.1648282124911318</v>
      </c>
      <c r="O28" s="27">
        <v>1.0642687239653765</v>
      </c>
      <c r="P28" s="1"/>
      <c r="Q28" s="22" t="s">
        <v>44</v>
      </c>
      <c r="R28" s="13" t="s">
        <v>36</v>
      </c>
    </row>
    <row r="29" spans="1:18" x14ac:dyDescent="0.35">
      <c r="K29" s="15" t="s">
        <v>26</v>
      </c>
      <c r="L29" s="15">
        <v>6</v>
      </c>
      <c r="M29" s="26">
        <v>14338.888556565664</v>
      </c>
      <c r="N29" s="27">
        <v>1.2924144235313082</v>
      </c>
      <c r="O29" s="27">
        <v>1.1104003572522945</v>
      </c>
      <c r="P29" s="1"/>
      <c r="Q29" s="22" t="s">
        <v>45</v>
      </c>
      <c r="R29" s="13">
        <v>4.82E-2</v>
      </c>
    </row>
    <row r="30" spans="1:18" x14ac:dyDescent="0.35">
      <c r="K30" s="15" t="s">
        <v>27</v>
      </c>
      <c r="L30" s="15">
        <v>6</v>
      </c>
      <c r="M30" s="26">
        <v>18259.929319021809</v>
      </c>
      <c r="N30" s="27">
        <v>1.245969017683966</v>
      </c>
      <c r="O30" s="27">
        <v>1.0939328618901003</v>
      </c>
      <c r="P30" s="1"/>
      <c r="Q30" s="22" t="s">
        <v>48</v>
      </c>
      <c r="R30" s="13" t="s">
        <v>36</v>
      </c>
    </row>
    <row r="31" spans="1:18" x14ac:dyDescent="0.35">
      <c r="K31" s="15" t="s">
        <v>29</v>
      </c>
      <c r="L31" s="15">
        <v>6</v>
      </c>
      <c r="M31" s="26">
        <v>527579.05169529375</v>
      </c>
      <c r="N31" s="27">
        <v>1.1276859958886238</v>
      </c>
      <c r="O31" s="27">
        <v>1.050281554316975</v>
      </c>
      <c r="P31" s="1"/>
      <c r="Q31" s="22" t="s">
        <v>49</v>
      </c>
      <c r="R31" s="13" t="s">
        <v>36</v>
      </c>
    </row>
    <row r="32" spans="1:18" x14ac:dyDescent="0.35">
      <c r="K32" s="1"/>
      <c r="L32" s="1"/>
      <c r="M32" s="1"/>
      <c r="N32" s="1"/>
      <c r="O32" s="1"/>
      <c r="P32" s="1"/>
      <c r="Q32" s="22" t="s">
        <v>50</v>
      </c>
      <c r="R32" s="13" t="s">
        <v>36</v>
      </c>
    </row>
    <row r="33" spans="11:18" x14ac:dyDescent="0.35">
      <c r="K33" s="1"/>
      <c r="L33" s="1"/>
      <c r="M33" s="1"/>
      <c r="N33" s="1"/>
      <c r="O33" s="1"/>
      <c r="P33" s="1"/>
      <c r="Q33" s="22" t="s">
        <v>51</v>
      </c>
      <c r="R33" s="29">
        <v>0.49809999999999999</v>
      </c>
    </row>
    <row r="34" spans="11:18" x14ac:dyDescent="0.35">
      <c r="K34" s="1"/>
      <c r="L34" s="1"/>
      <c r="M34" s="1"/>
      <c r="N34" s="1"/>
      <c r="O34" s="1"/>
      <c r="P34" s="1"/>
      <c r="Q34" s="22" t="s">
        <v>52</v>
      </c>
      <c r="R34" s="29">
        <v>0.84530000000000005</v>
      </c>
    </row>
    <row r="35" spans="11:18" x14ac:dyDescent="0.35">
      <c r="K35" s="1"/>
      <c r="L35" s="1"/>
      <c r="M35" s="1"/>
      <c r="N35" s="1"/>
      <c r="O35" s="1"/>
      <c r="P35" s="1"/>
      <c r="Q35" s="22" t="s">
        <v>53</v>
      </c>
      <c r="R35" s="13">
        <v>2.9700000000000001E-2</v>
      </c>
    </row>
    <row r="36" spans="11:18" x14ac:dyDescent="0.35">
      <c r="K36" s="1"/>
      <c r="L36" s="1"/>
      <c r="M36" s="1"/>
      <c r="N36" s="1"/>
      <c r="O36" s="1"/>
      <c r="P36" s="1"/>
      <c r="Q36" s="22" t="s">
        <v>54</v>
      </c>
      <c r="R36" s="13" t="s">
        <v>36</v>
      </c>
    </row>
    <row r="37" spans="11:18" x14ac:dyDescent="0.35">
      <c r="K37" s="1"/>
      <c r="L37" s="1"/>
      <c r="M37" s="1"/>
      <c r="N37" s="1"/>
      <c r="O37" s="1"/>
      <c r="P37" s="1"/>
      <c r="Q37" s="22" t="s">
        <v>55</v>
      </c>
      <c r="R37" s="13" t="s">
        <v>36</v>
      </c>
    </row>
    <row r="38" spans="11:18" x14ac:dyDescent="0.35">
      <c r="K38" s="1"/>
      <c r="L38" s="1"/>
      <c r="M38" s="1"/>
      <c r="N38" s="1"/>
      <c r="O38" s="1"/>
      <c r="P38" s="1"/>
      <c r="Q38" s="22" t="s">
        <v>56</v>
      </c>
      <c r="R38" s="13" t="s">
        <v>36</v>
      </c>
    </row>
    <row r="39" spans="11:18" x14ac:dyDescent="0.35">
      <c r="K39" s="1"/>
      <c r="L39" s="1"/>
      <c r="M39" s="1"/>
      <c r="N39" s="1"/>
      <c r="O39" s="1"/>
      <c r="P39" s="1"/>
      <c r="Q39" s="22" t="s">
        <v>57</v>
      </c>
      <c r="R39" s="29">
        <v>0.50780000000000003</v>
      </c>
    </row>
    <row r="40" spans="11:18" x14ac:dyDescent="0.35">
      <c r="K40" s="1"/>
      <c r="L40" s="1"/>
      <c r="M40" s="1"/>
      <c r="N40" s="1"/>
      <c r="O40" s="1"/>
      <c r="P40" s="1"/>
      <c r="Q40" s="22" t="s">
        <v>60</v>
      </c>
      <c r="R40" s="29">
        <v>0.31709999999999999</v>
      </c>
    </row>
    <row r="41" spans="11:18" x14ac:dyDescent="0.35">
      <c r="K41" s="1"/>
      <c r="L41" s="1"/>
      <c r="M41" s="1"/>
      <c r="N41" s="1"/>
      <c r="O41" s="1"/>
      <c r="P41" s="1"/>
      <c r="Q41" s="22" t="s">
        <v>61</v>
      </c>
      <c r="R41" s="29">
        <v>6.2399999999999997E-2</v>
      </c>
    </row>
    <row r="42" spans="11:18" x14ac:dyDescent="0.35">
      <c r="K42" s="1"/>
      <c r="L42" s="1"/>
      <c r="M42" s="1"/>
      <c r="N42" s="1"/>
      <c r="O42" s="1"/>
      <c r="P42" s="1"/>
      <c r="Q42" s="22" t="s">
        <v>62</v>
      </c>
      <c r="R42" s="13" t="s">
        <v>36</v>
      </c>
    </row>
    <row r="43" spans="11:18" x14ac:dyDescent="0.35">
      <c r="K43" s="1"/>
      <c r="L43" s="1"/>
      <c r="M43" s="1"/>
      <c r="N43" s="1"/>
      <c r="O43" s="1"/>
      <c r="P43" s="1"/>
      <c r="Q43" s="22" t="s">
        <v>63</v>
      </c>
      <c r="R43" s="13" t="s">
        <v>36</v>
      </c>
    </row>
    <row r="44" spans="11:18" x14ac:dyDescent="0.35">
      <c r="K44" s="1"/>
      <c r="L44" s="1"/>
      <c r="M44" s="1"/>
      <c r="N44" s="1"/>
      <c r="O44" s="1"/>
      <c r="P44" s="1"/>
      <c r="Q44" s="22" t="s">
        <v>64</v>
      </c>
      <c r="R44" s="13" t="s">
        <v>36</v>
      </c>
    </row>
    <row r="45" spans="11:18" x14ac:dyDescent="0.35">
      <c r="K45" s="1"/>
      <c r="L45" s="1"/>
      <c r="M45" s="1"/>
      <c r="N45" s="1"/>
      <c r="O45" s="1"/>
      <c r="P45" s="1"/>
      <c r="Q45" s="22" t="s">
        <v>65</v>
      </c>
      <c r="R45" s="13" t="s">
        <v>36</v>
      </c>
    </row>
    <row r="46" spans="11:18" x14ac:dyDescent="0.35">
      <c r="K46" s="1"/>
      <c r="L46" s="1"/>
      <c r="M46" s="1"/>
      <c r="N46" s="1"/>
      <c r="O46" s="1"/>
      <c r="P46" s="1"/>
      <c r="Q46" s="22" t="s">
        <v>7</v>
      </c>
      <c r="R46" s="13" t="s">
        <v>36</v>
      </c>
    </row>
    <row r="47" spans="11:18" x14ac:dyDescent="0.35">
      <c r="K47" s="1"/>
      <c r="L47" s="1"/>
      <c r="M47" s="1"/>
      <c r="N47" s="1"/>
      <c r="O47" s="1"/>
      <c r="P47" s="1"/>
      <c r="Q47" s="22" t="s">
        <v>66</v>
      </c>
      <c r="R47" s="13" t="s">
        <v>36</v>
      </c>
    </row>
    <row r="48" spans="11:18" x14ac:dyDescent="0.35">
      <c r="K48" s="1"/>
      <c r="L48" s="1"/>
      <c r="M48" s="1"/>
      <c r="N48" s="1"/>
      <c r="O48" s="1"/>
      <c r="P48" s="1"/>
      <c r="Q48" s="22" t="s">
        <v>67</v>
      </c>
      <c r="R48" s="13" t="s">
        <v>36</v>
      </c>
    </row>
    <row r="49" spans="11:18" x14ac:dyDescent="0.35">
      <c r="K49" s="1"/>
      <c r="L49" s="1"/>
      <c r="M49" s="1"/>
      <c r="N49" s="1"/>
      <c r="O49" s="1"/>
      <c r="P49" s="1"/>
      <c r="Q49" s="22" t="s">
        <v>70</v>
      </c>
      <c r="R49" s="29">
        <v>0.84530000000000005</v>
      </c>
    </row>
    <row r="50" spans="11:18" x14ac:dyDescent="0.35">
      <c r="K50" s="1"/>
      <c r="L50" s="1"/>
      <c r="M50" s="1"/>
      <c r="N50" s="1"/>
      <c r="O50" s="1"/>
      <c r="P50" s="1"/>
      <c r="Q50" s="22" t="s">
        <v>71</v>
      </c>
      <c r="R50" s="13" t="s">
        <v>36</v>
      </c>
    </row>
    <row r="51" spans="11:18" x14ac:dyDescent="0.35">
      <c r="K51" s="1"/>
      <c r="L51" s="1"/>
      <c r="M51" s="1"/>
      <c r="N51" s="1"/>
      <c r="O51" s="1"/>
      <c r="P51" s="1"/>
      <c r="Q51" s="22" t="s">
        <v>72</v>
      </c>
      <c r="R51" s="13" t="s">
        <v>36</v>
      </c>
    </row>
    <row r="52" spans="11:18" x14ac:dyDescent="0.35">
      <c r="K52" s="1"/>
      <c r="L52" s="1"/>
      <c r="M52" s="1"/>
      <c r="N52" s="1"/>
      <c r="O52" s="1"/>
      <c r="P52" s="1"/>
      <c r="Q52" s="22" t="s">
        <v>73</v>
      </c>
      <c r="R52" s="13" t="s">
        <v>36</v>
      </c>
    </row>
    <row r="53" spans="11:18" x14ac:dyDescent="0.35">
      <c r="K53" s="1"/>
      <c r="L53" s="1"/>
      <c r="M53" s="1"/>
      <c r="N53" s="1"/>
      <c r="O53" s="1"/>
      <c r="P53" s="1"/>
      <c r="Q53" s="22" t="s">
        <v>74</v>
      </c>
      <c r="R53" s="13" t="s">
        <v>36</v>
      </c>
    </row>
    <row r="54" spans="11:18" x14ac:dyDescent="0.35">
      <c r="K54" s="1"/>
      <c r="L54" s="1"/>
      <c r="M54" s="1"/>
      <c r="N54" s="1"/>
      <c r="O54" s="1"/>
      <c r="P54" s="1"/>
      <c r="Q54" s="22" t="s">
        <v>75</v>
      </c>
      <c r="R54" s="13" t="s">
        <v>36</v>
      </c>
    </row>
    <row r="55" spans="11:18" x14ac:dyDescent="0.35">
      <c r="K55" s="1"/>
      <c r="L55" s="1"/>
      <c r="M55" s="1"/>
      <c r="N55" s="1"/>
      <c r="O55" s="1"/>
      <c r="P55" s="1"/>
      <c r="Q55" s="22" t="s">
        <v>9</v>
      </c>
      <c r="R55" s="13" t="s">
        <v>36</v>
      </c>
    </row>
    <row r="56" spans="11:18" x14ac:dyDescent="0.35">
      <c r="K56" s="1"/>
      <c r="L56" s="1"/>
      <c r="M56" s="1"/>
      <c r="N56" s="1"/>
      <c r="O56" s="1"/>
      <c r="P56" s="1"/>
      <c r="Q56" s="22" t="s">
        <v>76</v>
      </c>
      <c r="R56" s="13" t="s">
        <v>36</v>
      </c>
    </row>
    <row r="57" spans="11:18" x14ac:dyDescent="0.35">
      <c r="K57" s="1"/>
      <c r="L57" s="1"/>
      <c r="M57" s="1"/>
      <c r="N57" s="1"/>
      <c r="O57" s="1"/>
      <c r="P57" s="1"/>
      <c r="Q57" s="22" t="s">
        <v>79</v>
      </c>
      <c r="R57" s="13" t="s">
        <v>36</v>
      </c>
    </row>
    <row r="58" spans="11:18" x14ac:dyDescent="0.35">
      <c r="K58" s="1"/>
      <c r="L58" s="1"/>
      <c r="M58" s="1"/>
      <c r="N58" s="1"/>
      <c r="O58" s="1"/>
      <c r="P58" s="1"/>
      <c r="Q58" s="22" t="s">
        <v>80</v>
      </c>
      <c r="R58" s="13" t="s">
        <v>36</v>
      </c>
    </row>
    <row r="59" spans="11:18" x14ac:dyDescent="0.35">
      <c r="K59" s="1"/>
      <c r="L59" s="1"/>
      <c r="M59" s="1"/>
      <c r="N59" s="1"/>
      <c r="O59" s="1"/>
      <c r="P59" s="1"/>
      <c r="Q59" s="22" t="s">
        <v>81</v>
      </c>
      <c r="R59" s="13" t="s">
        <v>36</v>
      </c>
    </row>
    <row r="60" spans="11:18" x14ac:dyDescent="0.35">
      <c r="K60" s="1"/>
      <c r="L60" s="1"/>
      <c r="M60" s="1"/>
      <c r="N60" s="1"/>
      <c r="O60" s="1"/>
      <c r="P60" s="1"/>
      <c r="Q60" s="22" t="s">
        <v>82</v>
      </c>
      <c r="R60" s="13" t="s">
        <v>36</v>
      </c>
    </row>
    <row r="61" spans="11:18" x14ac:dyDescent="0.35">
      <c r="K61" s="1"/>
      <c r="L61" s="1"/>
      <c r="M61" s="1"/>
      <c r="N61" s="1"/>
      <c r="O61" s="1"/>
      <c r="P61" s="1"/>
      <c r="Q61" s="22" t="s">
        <v>83</v>
      </c>
      <c r="R61" s="13" t="s">
        <v>36</v>
      </c>
    </row>
    <row r="62" spans="11:18" x14ac:dyDescent="0.35">
      <c r="K62" s="1"/>
      <c r="L62" s="1"/>
      <c r="M62" s="1"/>
      <c r="N62" s="1"/>
      <c r="O62" s="1"/>
      <c r="P62" s="1"/>
      <c r="Q62" s="22" t="s">
        <v>84</v>
      </c>
      <c r="R62" s="13" t="s">
        <v>36</v>
      </c>
    </row>
    <row r="63" spans="11:18" x14ac:dyDescent="0.35">
      <c r="K63" s="1"/>
      <c r="L63" s="1"/>
      <c r="M63" s="1"/>
      <c r="N63" s="1"/>
      <c r="O63" s="1"/>
      <c r="P63" s="1"/>
      <c r="Q63" s="22" t="s">
        <v>12</v>
      </c>
      <c r="R63" s="13" t="s">
        <v>36</v>
      </c>
    </row>
    <row r="64" spans="11:18" x14ac:dyDescent="0.35">
      <c r="K64" s="1"/>
      <c r="L64" s="1"/>
      <c r="M64" s="1"/>
      <c r="N64" s="1"/>
      <c r="O64" s="1"/>
      <c r="P64" s="1"/>
      <c r="Q64" s="22" t="s">
        <v>87</v>
      </c>
      <c r="R64" s="29">
        <v>0.13439999999999999</v>
      </c>
    </row>
    <row r="65" spans="11:18" x14ac:dyDescent="0.35">
      <c r="K65" s="1"/>
      <c r="L65" s="1"/>
      <c r="M65" s="1"/>
      <c r="N65" s="1"/>
      <c r="O65" s="1"/>
      <c r="P65" s="1"/>
      <c r="Q65" s="22" t="s">
        <v>88</v>
      </c>
      <c r="R65" s="29">
        <v>0.50780000000000003</v>
      </c>
    </row>
    <row r="66" spans="11:18" x14ac:dyDescent="0.35">
      <c r="K66" s="1"/>
      <c r="L66" s="1"/>
      <c r="M66" s="1"/>
      <c r="N66" s="1"/>
      <c r="O66" s="1"/>
      <c r="P66" s="1"/>
      <c r="Q66" s="22" t="s">
        <v>89</v>
      </c>
      <c r="R66" s="13" t="s">
        <v>36</v>
      </c>
    </row>
    <row r="67" spans="11:18" x14ac:dyDescent="0.35">
      <c r="K67" s="1"/>
      <c r="L67" s="1"/>
      <c r="M67" s="1"/>
      <c r="N67" s="1"/>
      <c r="O67" s="1"/>
      <c r="P67" s="1"/>
      <c r="Q67" s="22" t="s">
        <v>90</v>
      </c>
      <c r="R67" s="13" t="s">
        <v>36</v>
      </c>
    </row>
    <row r="68" spans="11:18" x14ac:dyDescent="0.35">
      <c r="K68" s="1"/>
      <c r="L68" s="1"/>
      <c r="M68" s="1"/>
      <c r="N68" s="1"/>
      <c r="O68" s="1"/>
      <c r="P68" s="1"/>
      <c r="Q68" s="22" t="s">
        <v>91</v>
      </c>
      <c r="R68" s="13" t="s">
        <v>36</v>
      </c>
    </row>
    <row r="69" spans="11:18" x14ac:dyDescent="0.35">
      <c r="K69" s="1"/>
      <c r="L69" s="1"/>
      <c r="M69" s="1"/>
      <c r="N69" s="1"/>
      <c r="O69" s="1"/>
      <c r="P69" s="1"/>
      <c r="Q69" s="22" t="s">
        <v>92</v>
      </c>
      <c r="R69" s="13">
        <v>3.2500000000000001E-2</v>
      </c>
    </row>
    <row r="70" spans="11:18" x14ac:dyDescent="0.35">
      <c r="K70" s="1"/>
      <c r="L70" s="1"/>
      <c r="M70" s="1"/>
      <c r="N70" s="1"/>
      <c r="O70" s="1"/>
      <c r="P70" s="1"/>
      <c r="Q70" s="22" t="s">
        <v>94</v>
      </c>
      <c r="R70" s="13">
        <v>2.8E-3</v>
      </c>
    </row>
    <row r="71" spans="11:18" x14ac:dyDescent="0.35">
      <c r="K71" s="1"/>
      <c r="L71" s="1"/>
      <c r="M71" s="1"/>
      <c r="N71" s="1"/>
      <c r="O71" s="1"/>
      <c r="P71" s="1"/>
      <c r="Q71" s="22" t="s">
        <v>95</v>
      </c>
      <c r="R71" s="13" t="s">
        <v>36</v>
      </c>
    </row>
    <row r="72" spans="11:18" x14ac:dyDescent="0.35">
      <c r="K72" s="1"/>
      <c r="L72" s="1"/>
      <c r="M72" s="1"/>
      <c r="N72" s="1"/>
      <c r="O72" s="1"/>
      <c r="P72" s="1"/>
      <c r="Q72" s="22" t="s">
        <v>96</v>
      </c>
      <c r="R72" s="13" t="s">
        <v>36</v>
      </c>
    </row>
    <row r="73" spans="11:18" x14ac:dyDescent="0.35">
      <c r="K73" s="1"/>
      <c r="L73" s="1"/>
      <c r="M73" s="1"/>
      <c r="N73" s="1"/>
      <c r="O73" s="1"/>
      <c r="P73" s="1"/>
      <c r="Q73" s="22" t="s">
        <v>97</v>
      </c>
      <c r="R73" s="13" t="s">
        <v>36</v>
      </c>
    </row>
    <row r="74" spans="11:18" x14ac:dyDescent="0.35">
      <c r="K74" s="1"/>
      <c r="L74" s="1"/>
      <c r="M74" s="1"/>
      <c r="N74" s="1"/>
      <c r="O74" s="1"/>
      <c r="P74" s="1"/>
      <c r="Q74" s="22" t="s">
        <v>98</v>
      </c>
      <c r="R74" s="29">
        <v>0.84530000000000005</v>
      </c>
    </row>
    <row r="75" spans="11:18" x14ac:dyDescent="0.35">
      <c r="K75" s="1"/>
      <c r="L75" s="1"/>
      <c r="M75" s="1"/>
      <c r="N75" s="1"/>
      <c r="O75" s="1"/>
      <c r="P75" s="1"/>
      <c r="Q75" s="22" t="s">
        <v>100</v>
      </c>
      <c r="R75" s="13" t="s">
        <v>36</v>
      </c>
    </row>
    <row r="76" spans="11:18" x14ac:dyDescent="0.35">
      <c r="K76" s="1"/>
      <c r="L76" s="1"/>
      <c r="M76" s="1"/>
      <c r="N76" s="1"/>
      <c r="O76" s="1"/>
      <c r="P76" s="1"/>
      <c r="Q76" s="22" t="s">
        <v>101</v>
      </c>
      <c r="R76" s="13" t="s">
        <v>36</v>
      </c>
    </row>
    <row r="77" spans="11:18" x14ac:dyDescent="0.35">
      <c r="K77" s="1"/>
      <c r="L77" s="1"/>
      <c r="M77" s="1"/>
      <c r="N77" s="1"/>
      <c r="O77" s="1"/>
      <c r="P77" s="1"/>
      <c r="Q77" s="22" t="s">
        <v>102</v>
      </c>
      <c r="R77" s="13" t="s">
        <v>36</v>
      </c>
    </row>
    <row r="78" spans="11:18" x14ac:dyDescent="0.35">
      <c r="K78" s="1"/>
      <c r="L78" s="1"/>
      <c r="M78" s="1"/>
      <c r="N78" s="1"/>
      <c r="O78" s="1"/>
      <c r="P78" s="1"/>
      <c r="Q78" s="22" t="s">
        <v>103</v>
      </c>
      <c r="R78" s="13">
        <v>5.9999999999999995E-4</v>
      </c>
    </row>
    <row r="79" spans="11:18" x14ac:dyDescent="0.35">
      <c r="K79" s="1"/>
      <c r="L79" s="1"/>
      <c r="M79" s="1"/>
      <c r="N79" s="1"/>
      <c r="O79" s="1"/>
      <c r="P79" s="1"/>
      <c r="Q79" s="22" t="s">
        <v>106</v>
      </c>
      <c r="R79" s="13" t="s">
        <v>36</v>
      </c>
    </row>
    <row r="80" spans="11:18" x14ac:dyDescent="0.35">
      <c r="K80" s="1"/>
      <c r="L80" s="1"/>
      <c r="M80" s="1"/>
      <c r="N80" s="1"/>
      <c r="O80" s="1"/>
      <c r="P80" s="1"/>
      <c r="Q80" s="22" t="s">
        <v>107</v>
      </c>
      <c r="R80" s="13" t="s">
        <v>36</v>
      </c>
    </row>
    <row r="81" spans="11:18" x14ac:dyDescent="0.35">
      <c r="K81" s="1"/>
      <c r="L81" s="1"/>
      <c r="M81" s="1"/>
      <c r="N81" s="1"/>
      <c r="O81" s="1"/>
      <c r="P81" s="1"/>
      <c r="Q81" s="22" t="s">
        <v>108</v>
      </c>
      <c r="R81" s="13" t="s">
        <v>36</v>
      </c>
    </row>
    <row r="82" spans="11:18" x14ac:dyDescent="0.35">
      <c r="K82" s="1"/>
      <c r="L82" s="1"/>
      <c r="M82" s="1"/>
      <c r="N82" s="1"/>
      <c r="O82" s="1"/>
      <c r="P82" s="1"/>
      <c r="Q82" s="22" t="s">
        <v>111</v>
      </c>
      <c r="R82" s="29">
        <v>0.1236</v>
      </c>
    </row>
    <row r="83" spans="11:18" x14ac:dyDescent="0.35">
      <c r="K83" s="1"/>
      <c r="L83" s="1"/>
      <c r="M83" s="1"/>
      <c r="N83" s="1"/>
      <c r="O83" s="1"/>
      <c r="P83" s="1"/>
      <c r="Q83" s="22" t="s">
        <v>112</v>
      </c>
      <c r="R83" s="13" t="s">
        <v>36</v>
      </c>
    </row>
    <row r="84" spans="11:18" x14ac:dyDescent="0.35">
      <c r="K84" s="1"/>
      <c r="L84" s="1"/>
      <c r="M84" s="1"/>
      <c r="N84" s="1"/>
      <c r="O84" s="1"/>
      <c r="P84" s="1"/>
      <c r="Q84" s="22" t="s">
        <v>115</v>
      </c>
      <c r="R84" s="13" t="s">
        <v>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>
      <selection activeCell="H42" sqref="H42"/>
    </sheetView>
  </sheetViews>
  <sheetFormatPr defaultRowHeight="14.5" x14ac:dyDescent="0.35"/>
  <cols>
    <col min="1" max="1" width="23.26953125" customWidth="1"/>
    <col min="6" max="6" width="23" customWidth="1"/>
    <col min="11" max="11" width="10.1796875" customWidth="1"/>
    <col min="17" max="17" width="24" customWidth="1"/>
    <col min="18" max="18" width="10.63281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65</v>
      </c>
      <c r="R3" s="13">
        <v>2.52E-2</v>
      </c>
    </row>
    <row r="4" spans="1:19" x14ac:dyDescent="0.35">
      <c r="K4" s="15" t="s">
        <v>8</v>
      </c>
      <c r="L4" s="15">
        <v>6</v>
      </c>
      <c r="M4" s="16">
        <v>54.681282896325264</v>
      </c>
      <c r="N4" s="16">
        <v>20.079141878885565</v>
      </c>
      <c r="O4" s="16">
        <v>8.1972753460363901</v>
      </c>
      <c r="P4" s="1"/>
      <c r="Q4" s="22" t="s">
        <v>75</v>
      </c>
      <c r="R4" s="13">
        <v>1.5599999999999999E-2</v>
      </c>
    </row>
    <row r="5" spans="1:19" x14ac:dyDescent="0.35">
      <c r="F5" t="s">
        <v>183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84</v>
      </c>
      <c r="R5" s="29">
        <v>0.1656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4.6854145540586218</v>
      </c>
      <c r="N6" s="16">
        <v>2.4355391188291606</v>
      </c>
      <c r="O6" s="16">
        <v>0.99430468161986818</v>
      </c>
      <c r="P6" s="1"/>
      <c r="Q6" s="22" t="s">
        <v>92</v>
      </c>
      <c r="R6" s="29">
        <v>0.2064</v>
      </c>
    </row>
    <row r="7" spans="1:19" x14ac:dyDescent="0.35">
      <c r="K7" s="15" t="s">
        <v>17</v>
      </c>
      <c r="L7" s="15">
        <v>6</v>
      </c>
      <c r="M7" s="16">
        <v>4.0824430199430202</v>
      </c>
      <c r="N7" s="16">
        <v>1.8438485251247834</v>
      </c>
      <c r="O7" s="16">
        <v>0.75274800825650801</v>
      </c>
      <c r="P7" s="1"/>
      <c r="R7" s="3"/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5.3996239557680239</v>
      </c>
      <c r="N8" s="16">
        <v>3.1907381756884567</v>
      </c>
      <c r="O8" s="16">
        <v>1.3026134055425975</v>
      </c>
      <c r="P8" s="1"/>
      <c r="R8" s="3"/>
    </row>
    <row r="9" spans="1:19" x14ac:dyDescent="0.35">
      <c r="A9" t="s">
        <v>20</v>
      </c>
      <c r="B9">
        <v>468000</v>
      </c>
      <c r="C9">
        <v>600000</v>
      </c>
      <c r="D9">
        <v>884000</v>
      </c>
      <c r="F9" t="s">
        <v>130</v>
      </c>
      <c r="G9">
        <v>684000</v>
      </c>
      <c r="H9">
        <v>664000</v>
      </c>
      <c r="I9">
        <v>584000</v>
      </c>
      <c r="K9" s="15" t="s">
        <v>22</v>
      </c>
      <c r="L9" s="15">
        <v>6</v>
      </c>
      <c r="M9" s="16">
        <v>47.823862813269592</v>
      </c>
      <c r="N9" s="16">
        <v>27.826699487504936</v>
      </c>
      <c r="O9" s="16">
        <v>11.360202495025543</v>
      </c>
      <c r="P9" s="1"/>
      <c r="R9" s="3"/>
    </row>
    <row r="10" spans="1:19" x14ac:dyDescent="0.35">
      <c r="B10">
        <v>596000</v>
      </c>
      <c r="C10">
        <v>752000</v>
      </c>
      <c r="D10">
        <v>544000</v>
      </c>
      <c r="G10">
        <v>516000</v>
      </c>
      <c r="H10">
        <v>672000</v>
      </c>
      <c r="I10">
        <v>700000</v>
      </c>
      <c r="K10" s="15" t="s">
        <v>23</v>
      </c>
      <c r="L10" s="15">
        <v>6</v>
      </c>
      <c r="M10" s="16">
        <v>23.3217950409623</v>
      </c>
      <c r="N10" s="16">
        <v>6.9787825668828587</v>
      </c>
      <c r="O10" s="16">
        <v>2.8490760524489369</v>
      </c>
      <c r="P10" s="1"/>
      <c r="R10" s="3"/>
    </row>
    <row r="11" spans="1:19" x14ac:dyDescent="0.35">
      <c r="K11" s="15" t="s">
        <v>24</v>
      </c>
      <c r="L11" s="15">
        <v>6</v>
      </c>
      <c r="M11" s="17">
        <v>100</v>
      </c>
      <c r="N11" s="18" t="s">
        <v>11</v>
      </c>
      <c r="O11" s="18" t="s">
        <v>11</v>
      </c>
      <c r="P11" s="1"/>
      <c r="R11" s="3"/>
    </row>
    <row r="12" spans="1:19" x14ac:dyDescent="0.35">
      <c r="A12" t="s">
        <v>184</v>
      </c>
      <c r="B12">
        <v>640000</v>
      </c>
      <c r="C12">
        <v>2080000</v>
      </c>
      <c r="D12">
        <v>1440000</v>
      </c>
      <c r="F12" t="s">
        <v>179</v>
      </c>
      <c r="G12">
        <v>3760000</v>
      </c>
      <c r="H12">
        <v>2240000</v>
      </c>
      <c r="I12">
        <v>2960000</v>
      </c>
      <c r="K12" s="15" t="s">
        <v>25</v>
      </c>
      <c r="L12" s="15">
        <v>6</v>
      </c>
      <c r="M12" s="16">
        <v>0.20275159134537857</v>
      </c>
      <c r="N12" s="16">
        <v>5.0814006787741617E-2</v>
      </c>
      <c r="O12" s="16">
        <v>2.0744731402714645E-2</v>
      </c>
      <c r="P12" s="1"/>
      <c r="R12" s="3"/>
    </row>
    <row r="13" spans="1:19" x14ac:dyDescent="0.35">
      <c r="B13">
        <v>1040000</v>
      </c>
      <c r="C13">
        <v>2360000</v>
      </c>
      <c r="D13">
        <v>720000</v>
      </c>
      <c r="G13">
        <v>3440000</v>
      </c>
      <c r="H13">
        <v>2760000</v>
      </c>
      <c r="I13">
        <v>2120000</v>
      </c>
      <c r="K13" s="15" t="s">
        <v>26</v>
      </c>
      <c r="L13" s="15">
        <v>6</v>
      </c>
      <c r="M13" s="16">
        <v>0.28855075526857848</v>
      </c>
      <c r="N13" s="16">
        <v>8.9576522934266808E-2</v>
      </c>
      <c r="O13" s="16">
        <v>3.6569462353611443E-2</v>
      </c>
      <c r="P13" s="1"/>
      <c r="R13" s="3"/>
    </row>
    <row r="14" spans="1:19" x14ac:dyDescent="0.35">
      <c r="K14" s="15" t="s">
        <v>27</v>
      </c>
      <c r="L14" s="15">
        <v>6</v>
      </c>
      <c r="M14" s="16">
        <v>1.8630418408872362</v>
      </c>
      <c r="N14" s="16">
        <v>0.70824882916144305</v>
      </c>
      <c r="O14" s="16">
        <v>0.28914137372819171</v>
      </c>
      <c r="P14" s="1"/>
      <c r="R14" s="3"/>
    </row>
    <row r="15" spans="1:19" x14ac:dyDescent="0.35">
      <c r="A15" t="s">
        <v>28</v>
      </c>
      <c r="B15">
        <v>49600</v>
      </c>
      <c r="C15">
        <v>49600</v>
      </c>
      <c r="D15">
        <v>46800</v>
      </c>
      <c r="F15" t="s">
        <v>142</v>
      </c>
      <c r="G15">
        <v>5700</v>
      </c>
      <c r="H15">
        <v>5300</v>
      </c>
      <c r="I15">
        <v>5200</v>
      </c>
      <c r="K15" s="15" t="s">
        <v>29</v>
      </c>
      <c r="L15" s="15">
        <v>6</v>
      </c>
      <c r="M15" s="16">
        <v>18.960795092699573</v>
      </c>
      <c r="N15" s="16">
        <v>3.7319554361051868</v>
      </c>
      <c r="O15" s="16">
        <v>1.5235644268772628</v>
      </c>
      <c r="P15" s="1"/>
      <c r="R15" s="3"/>
    </row>
    <row r="16" spans="1:19" x14ac:dyDescent="0.35">
      <c r="B16">
        <v>52000</v>
      </c>
      <c r="C16">
        <v>55200</v>
      </c>
      <c r="D16">
        <v>53200</v>
      </c>
      <c r="G16">
        <v>5100</v>
      </c>
      <c r="H16">
        <v>6500</v>
      </c>
      <c r="I16">
        <v>5700</v>
      </c>
      <c r="K16" s="1"/>
      <c r="L16" s="1"/>
      <c r="M16" s="1"/>
      <c r="N16" s="1"/>
      <c r="O16" s="1"/>
      <c r="P16" s="1"/>
      <c r="R16" s="3"/>
    </row>
    <row r="17" spans="1:18" x14ac:dyDescent="0.35">
      <c r="K17" s="1"/>
      <c r="L17" s="1"/>
      <c r="M17" s="1"/>
      <c r="N17" s="1"/>
      <c r="O17" s="1"/>
      <c r="P17" s="1"/>
      <c r="R17" s="3"/>
    </row>
    <row r="18" spans="1:18" x14ac:dyDescent="0.35">
      <c r="A18" t="s">
        <v>139</v>
      </c>
      <c r="B18">
        <v>40800</v>
      </c>
      <c r="C18">
        <v>49600</v>
      </c>
      <c r="D18">
        <v>48000</v>
      </c>
      <c r="F18" t="s">
        <v>143</v>
      </c>
      <c r="G18">
        <v>10800</v>
      </c>
      <c r="H18">
        <v>10000</v>
      </c>
      <c r="I18">
        <v>5600</v>
      </c>
      <c r="K18" s="1"/>
      <c r="L18" s="1"/>
      <c r="M18" s="4" t="s">
        <v>31</v>
      </c>
      <c r="N18" s="4"/>
      <c r="O18" s="4"/>
      <c r="P18" s="1"/>
      <c r="Q18" s="5" t="s">
        <v>32</v>
      </c>
      <c r="R18" s="6" t="s">
        <v>0</v>
      </c>
    </row>
    <row r="19" spans="1:18" x14ac:dyDescent="0.35">
      <c r="B19">
        <v>45200</v>
      </c>
      <c r="C19">
        <v>47200</v>
      </c>
      <c r="D19">
        <v>43600</v>
      </c>
      <c r="G19">
        <v>8800</v>
      </c>
      <c r="H19">
        <v>6400</v>
      </c>
      <c r="I19">
        <v>6800</v>
      </c>
      <c r="K19" s="8" t="s">
        <v>2</v>
      </c>
      <c r="L19" s="9" t="s">
        <v>3</v>
      </c>
      <c r="M19" s="10" t="s">
        <v>33</v>
      </c>
      <c r="N19" s="11" t="s">
        <v>5</v>
      </c>
      <c r="O19" s="11" t="s">
        <v>6</v>
      </c>
      <c r="P19" s="1"/>
      <c r="Q19" s="22" t="s">
        <v>34</v>
      </c>
      <c r="R19" s="13">
        <v>2.9999999999999997E-4</v>
      </c>
    </row>
    <row r="20" spans="1:18" x14ac:dyDescent="0.35">
      <c r="K20" s="15" t="s">
        <v>8</v>
      </c>
      <c r="L20" s="15">
        <v>6</v>
      </c>
      <c r="M20" s="26">
        <v>626592.79210855963</v>
      </c>
      <c r="N20" s="27">
        <v>1.2568227076494312</v>
      </c>
      <c r="O20" s="27">
        <v>1.0978132000961414</v>
      </c>
      <c r="P20" s="1"/>
      <c r="Q20" s="22" t="s">
        <v>35</v>
      </c>
      <c r="R20" s="13" t="s">
        <v>36</v>
      </c>
    </row>
    <row r="21" spans="1:18" x14ac:dyDescent="0.35">
      <c r="A21" t="s">
        <v>140</v>
      </c>
      <c r="B21">
        <v>68000</v>
      </c>
      <c r="C21">
        <v>54800</v>
      </c>
      <c r="D21">
        <v>52000</v>
      </c>
      <c r="F21" t="s">
        <v>144</v>
      </c>
      <c r="G21">
        <v>49200</v>
      </c>
      <c r="H21">
        <v>38000</v>
      </c>
      <c r="I21">
        <v>72800</v>
      </c>
      <c r="K21" s="15" t="s">
        <v>10</v>
      </c>
      <c r="L21" s="15">
        <v>6</v>
      </c>
      <c r="M21" s="26">
        <v>1225501.7618567226</v>
      </c>
      <c r="N21" s="27">
        <v>1.7189106268674388</v>
      </c>
      <c r="O21" s="27">
        <v>1.2475034522723909</v>
      </c>
      <c r="P21" s="1"/>
      <c r="Q21" s="22" t="s">
        <v>37</v>
      </c>
      <c r="R21" s="13" t="s">
        <v>36</v>
      </c>
    </row>
    <row r="22" spans="1:18" x14ac:dyDescent="0.35">
      <c r="B22">
        <v>63200</v>
      </c>
      <c r="C22">
        <v>55200</v>
      </c>
      <c r="D22">
        <v>51200</v>
      </c>
      <c r="G22">
        <v>44000</v>
      </c>
      <c r="H22">
        <v>39600</v>
      </c>
      <c r="I22">
        <v>63600</v>
      </c>
      <c r="K22" s="15" t="s">
        <v>15</v>
      </c>
      <c r="L22" s="15">
        <v>6</v>
      </c>
      <c r="M22" s="26">
        <v>50992.997689890981</v>
      </c>
      <c r="N22" s="27">
        <v>1.0606923480597781</v>
      </c>
      <c r="O22" s="27">
        <v>1.0243463951662626</v>
      </c>
      <c r="P22" s="1"/>
      <c r="Q22" s="22" t="s">
        <v>38</v>
      </c>
      <c r="R22" s="13" t="s">
        <v>36</v>
      </c>
    </row>
    <row r="23" spans="1:18" x14ac:dyDescent="0.35">
      <c r="K23" s="15" t="s">
        <v>17</v>
      </c>
      <c r="L23" s="15">
        <v>6</v>
      </c>
      <c r="M23" s="26">
        <v>45637.831435507753</v>
      </c>
      <c r="N23" s="27">
        <v>1.073794885283663</v>
      </c>
      <c r="O23" s="27">
        <v>1.0294934326688447</v>
      </c>
      <c r="P23" s="1"/>
      <c r="Q23" s="22" t="s">
        <v>39</v>
      </c>
      <c r="R23" s="29">
        <v>0.62419999999999998</v>
      </c>
    </row>
    <row r="24" spans="1:18" x14ac:dyDescent="0.35">
      <c r="A24" t="s">
        <v>141</v>
      </c>
      <c r="B24">
        <v>504000</v>
      </c>
      <c r="C24">
        <v>444000</v>
      </c>
      <c r="D24">
        <v>424000</v>
      </c>
      <c r="F24" t="s">
        <v>145</v>
      </c>
      <c r="G24">
        <v>724000</v>
      </c>
      <c r="H24">
        <v>504000</v>
      </c>
      <c r="I24">
        <v>392000</v>
      </c>
      <c r="K24" s="15" t="s">
        <v>19</v>
      </c>
      <c r="L24" s="15">
        <v>6</v>
      </c>
      <c r="M24" s="26">
        <v>57086.903753920051</v>
      </c>
      <c r="N24" s="27">
        <v>1.1200894818686373</v>
      </c>
      <c r="O24" s="27">
        <v>1.0473873838020014</v>
      </c>
      <c r="P24" s="1"/>
      <c r="Q24" s="22" t="s">
        <v>40</v>
      </c>
      <c r="R24" s="29">
        <v>0.99019999999999997</v>
      </c>
    </row>
    <row r="25" spans="1:18" x14ac:dyDescent="0.35">
      <c r="B25">
        <v>516000</v>
      </c>
      <c r="C25">
        <v>564000</v>
      </c>
      <c r="D25">
        <v>604000</v>
      </c>
      <c r="G25">
        <v>740000</v>
      </c>
      <c r="H25">
        <v>596000</v>
      </c>
      <c r="I25">
        <v>332000</v>
      </c>
      <c r="K25" s="15" t="s">
        <v>22</v>
      </c>
      <c r="L25" s="15">
        <v>6</v>
      </c>
      <c r="M25" s="26">
        <v>505464.72321893479</v>
      </c>
      <c r="N25" s="27">
        <v>1.1451548976312487</v>
      </c>
      <c r="O25" s="27">
        <v>1.0568934909567032</v>
      </c>
      <c r="P25" s="1"/>
      <c r="Q25" s="22" t="s">
        <v>41</v>
      </c>
      <c r="R25" s="13" t="s">
        <v>36</v>
      </c>
    </row>
    <row r="26" spans="1:18" x14ac:dyDescent="0.35">
      <c r="K26" s="15" t="s">
        <v>23</v>
      </c>
      <c r="L26" s="15">
        <v>6</v>
      </c>
      <c r="M26" s="26">
        <v>633080.60271195008</v>
      </c>
      <c r="N26" s="27">
        <v>1.1258370963178912</v>
      </c>
      <c r="O26" s="27">
        <v>1.0495782131176887</v>
      </c>
      <c r="P26" s="1"/>
      <c r="Q26" s="22" t="s">
        <v>42</v>
      </c>
      <c r="R26" s="13" t="s">
        <v>36</v>
      </c>
    </row>
    <row r="27" spans="1:18" x14ac:dyDescent="0.35">
      <c r="K27" s="15" t="s">
        <v>24</v>
      </c>
      <c r="L27" s="15">
        <v>6</v>
      </c>
      <c r="M27" s="26">
        <v>2818957.273027957</v>
      </c>
      <c r="N27" s="27">
        <v>1.2558504700084649</v>
      </c>
      <c r="O27" s="27">
        <v>1.0974664227917084</v>
      </c>
      <c r="P27" s="1"/>
      <c r="Q27" s="22" t="s">
        <v>43</v>
      </c>
      <c r="R27" s="13" t="s">
        <v>36</v>
      </c>
    </row>
    <row r="28" spans="1:18" x14ac:dyDescent="0.35">
      <c r="K28" s="15" t="s">
        <v>25</v>
      </c>
      <c r="L28" s="15">
        <v>6</v>
      </c>
      <c r="M28" s="26">
        <v>5564.4051370923171</v>
      </c>
      <c r="N28" s="27">
        <v>1.0933993709557668</v>
      </c>
      <c r="O28" s="27">
        <v>1.0371256776144606</v>
      </c>
      <c r="P28" s="1"/>
      <c r="Q28" s="22" t="s">
        <v>44</v>
      </c>
      <c r="R28" s="13" t="s">
        <v>36</v>
      </c>
    </row>
    <row r="29" spans="1:18" x14ac:dyDescent="0.35">
      <c r="K29" s="15" t="s">
        <v>26</v>
      </c>
      <c r="L29" s="15">
        <v>6</v>
      </c>
      <c r="M29" s="26">
        <v>7836.6519149313326</v>
      </c>
      <c r="N29" s="27">
        <v>1.3027831219551818</v>
      </c>
      <c r="O29" s="27">
        <v>1.1140286194640998</v>
      </c>
      <c r="P29" s="1"/>
      <c r="Q29" s="22" t="s">
        <v>45</v>
      </c>
      <c r="R29" s="29">
        <v>0.75139999999999996</v>
      </c>
    </row>
    <row r="30" spans="1:18" x14ac:dyDescent="0.35">
      <c r="K30" s="15" t="s">
        <v>27</v>
      </c>
      <c r="L30" s="15">
        <v>6</v>
      </c>
      <c r="M30" s="26">
        <v>49706.613541345017</v>
      </c>
      <c r="N30" s="27">
        <v>1.3004668307025598</v>
      </c>
      <c r="O30" s="27">
        <v>1.1132195787370684</v>
      </c>
      <c r="P30" s="1"/>
      <c r="Q30" s="22" t="s">
        <v>48</v>
      </c>
      <c r="R30" s="13" t="s">
        <v>36</v>
      </c>
    </row>
    <row r="31" spans="1:18" x14ac:dyDescent="0.35">
      <c r="K31" s="15" t="s">
        <v>29</v>
      </c>
      <c r="L31" s="15">
        <v>6</v>
      </c>
      <c r="M31" s="26">
        <v>525023.25336676859</v>
      </c>
      <c r="N31" s="27">
        <v>1.3866211187331527</v>
      </c>
      <c r="O31" s="27">
        <v>1.1427573766602481</v>
      </c>
      <c r="P31" s="1"/>
      <c r="Q31" s="22" t="s">
        <v>49</v>
      </c>
      <c r="R31" s="13" t="s">
        <v>36</v>
      </c>
    </row>
    <row r="32" spans="1:18" x14ac:dyDescent="0.35">
      <c r="K32" s="1"/>
      <c r="L32" s="1"/>
      <c r="M32" s="1"/>
      <c r="N32" s="1"/>
      <c r="O32" s="1"/>
      <c r="P32" s="1"/>
      <c r="Q32" s="22" t="s">
        <v>50</v>
      </c>
      <c r="R32" s="13" t="s">
        <v>36</v>
      </c>
    </row>
    <row r="33" spans="11:18" x14ac:dyDescent="0.35">
      <c r="K33" s="1"/>
      <c r="L33" s="1"/>
      <c r="M33" s="1"/>
      <c r="N33" s="1"/>
      <c r="O33" s="1"/>
      <c r="P33" s="1"/>
      <c r="Q33" s="22" t="s">
        <v>51</v>
      </c>
      <c r="R33" s="13" t="s">
        <v>36</v>
      </c>
    </row>
    <row r="34" spans="11:18" x14ac:dyDescent="0.35">
      <c r="K34" s="1"/>
      <c r="L34" s="1"/>
      <c r="M34" s="1"/>
      <c r="N34" s="1"/>
      <c r="O34" s="1"/>
      <c r="P34" s="1"/>
      <c r="Q34" s="22" t="s">
        <v>52</v>
      </c>
      <c r="R34" s="13">
        <v>2.9999999999999997E-4</v>
      </c>
    </row>
    <row r="35" spans="11:18" x14ac:dyDescent="0.35">
      <c r="K35" s="1"/>
      <c r="L35" s="1"/>
      <c r="M35" s="1"/>
      <c r="N35" s="1"/>
      <c r="O35" s="1"/>
      <c r="P35" s="1"/>
      <c r="Q35" s="22" t="s">
        <v>53</v>
      </c>
      <c r="R35" s="13" t="s">
        <v>36</v>
      </c>
    </row>
    <row r="36" spans="11:18" x14ac:dyDescent="0.35">
      <c r="K36" s="1"/>
      <c r="L36" s="1"/>
      <c r="M36" s="1"/>
      <c r="N36" s="1"/>
      <c r="O36" s="1"/>
      <c r="P36" s="1"/>
      <c r="Q36" s="22" t="s">
        <v>54</v>
      </c>
      <c r="R36" s="13" t="s">
        <v>36</v>
      </c>
    </row>
    <row r="37" spans="11:18" x14ac:dyDescent="0.35">
      <c r="K37" s="1"/>
      <c r="L37" s="1"/>
      <c r="M37" s="1"/>
      <c r="N37" s="1"/>
      <c r="O37" s="1"/>
      <c r="P37" s="1"/>
      <c r="Q37" s="22" t="s">
        <v>55</v>
      </c>
      <c r="R37" s="13" t="s">
        <v>36</v>
      </c>
    </row>
    <row r="38" spans="11:18" x14ac:dyDescent="0.35">
      <c r="K38" s="1"/>
      <c r="L38" s="1"/>
      <c r="M38" s="1"/>
      <c r="N38" s="1"/>
      <c r="O38" s="1"/>
      <c r="P38" s="1"/>
      <c r="Q38" s="22" t="s">
        <v>56</v>
      </c>
      <c r="R38" s="13" t="s">
        <v>36</v>
      </c>
    </row>
    <row r="39" spans="11:18" x14ac:dyDescent="0.35">
      <c r="K39" s="1"/>
      <c r="L39" s="1"/>
      <c r="M39" s="1"/>
      <c r="N39" s="1"/>
      <c r="O39" s="1"/>
      <c r="P39" s="1"/>
      <c r="Q39" s="22" t="s">
        <v>57</v>
      </c>
      <c r="R39" s="13" t="s">
        <v>36</v>
      </c>
    </row>
    <row r="40" spans="11:18" x14ac:dyDescent="0.35">
      <c r="K40" s="1"/>
      <c r="L40" s="1"/>
      <c r="M40" s="1"/>
      <c r="N40" s="1"/>
      <c r="O40" s="1"/>
      <c r="P40" s="1"/>
      <c r="Q40" s="22" t="s">
        <v>60</v>
      </c>
      <c r="R40" s="29">
        <v>0.92969999999999997</v>
      </c>
    </row>
    <row r="41" spans="11:18" x14ac:dyDescent="0.35">
      <c r="K41" s="1"/>
      <c r="L41" s="1"/>
      <c r="M41" s="1"/>
      <c r="N41" s="1"/>
      <c r="O41" s="1"/>
      <c r="P41" s="1"/>
      <c r="Q41" s="22" t="s">
        <v>61</v>
      </c>
      <c r="R41" s="29">
        <v>0.92969999999999997</v>
      </c>
    </row>
    <row r="42" spans="11:18" x14ac:dyDescent="0.35">
      <c r="K42" s="1"/>
      <c r="L42" s="1"/>
      <c r="M42" s="1"/>
      <c r="N42" s="1"/>
      <c r="O42" s="1"/>
      <c r="P42" s="1"/>
      <c r="Q42" s="22" t="s">
        <v>62</v>
      </c>
      <c r="R42" s="13" t="s">
        <v>36</v>
      </c>
    </row>
    <row r="43" spans="11:18" x14ac:dyDescent="0.35">
      <c r="K43" s="1"/>
      <c r="L43" s="1"/>
      <c r="M43" s="1"/>
      <c r="N43" s="1"/>
      <c r="O43" s="1"/>
      <c r="P43" s="1"/>
      <c r="Q43" s="22" t="s">
        <v>63</v>
      </c>
      <c r="R43" s="13" t="s">
        <v>36</v>
      </c>
    </row>
    <row r="44" spans="11:18" x14ac:dyDescent="0.35">
      <c r="K44" s="1"/>
      <c r="L44" s="1"/>
      <c r="M44" s="1"/>
      <c r="N44" s="1"/>
      <c r="O44" s="1"/>
      <c r="P44" s="1"/>
      <c r="Q44" s="22" t="s">
        <v>64</v>
      </c>
      <c r="R44" s="13" t="s">
        <v>36</v>
      </c>
    </row>
    <row r="45" spans="11:18" x14ac:dyDescent="0.35">
      <c r="K45" s="1"/>
      <c r="L45" s="1"/>
      <c r="M45" s="1"/>
      <c r="N45" s="1"/>
      <c r="O45" s="1"/>
      <c r="P45" s="1"/>
      <c r="Q45" s="22" t="s">
        <v>65</v>
      </c>
      <c r="R45" s="13" t="s">
        <v>36</v>
      </c>
    </row>
    <row r="46" spans="11:18" x14ac:dyDescent="0.35">
      <c r="K46" s="1"/>
      <c r="L46" s="1"/>
      <c r="M46" s="1"/>
      <c r="N46" s="1"/>
      <c r="O46" s="1"/>
      <c r="P46" s="1"/>
      <c r="Q46" s="22" t="s">
        <v>7</v>
      </c>
      <c r="R46" s="13" t="s">
        <v>36</v>
      </c>
    </row>
    <row r="47" spans="11:18" x14ac:dyDescent="0.35">
      <c r="K47" s="1"/>
      <c r="L47" s="1"/>
      <c r="M47" s="1"/>
      <c r="N47" s="1"/>
      <c r="O47" s="1"/>
      <c r="P47" s="1"/>
      <c r="Q47" s="22" t="s">
        <v>66</v>
      </c>
      <c r="R47" s="29">
        <v>0.99019999999999997</v>
      </c>
    </row>
    <row r="48" spans="11:18" x14ac:dyDescent="0.35">
      <c r="K48" s="1"/>
      <c r="L48" s="1"/>
      <c r="M48" s="1"/>
      <c r="N48" s="1"/>
      <c r="O48" s="1"/>
      <c r="P48" s="1"/>
      <c r="Q48" s="22" t="s">
        <v>67</v>
      </c>
      <c r="R48" s="13" t="s">
        <v>36</v>
      </c>
    </row>
    <row r="49" spans="11:18" x14ac:dyDescent="0.35">
      <c r="K49" s="1"/>
      <c r="L49" s="1"/>
      <c r="M49" s="1"/>
      <c r="N49" s="1"/>
      <c r="O49" s="1"/>
      <c r="P49" s="1"/>
      <c r="Q49" s="22" t="s">
        <v>70</v>
      </c>
      <c r="R49" s="29">
        <v>0.60929999999999995</v>
      </c>
    </row>
    <row r="50" spans="11:18" x14ac:dyDescent="0.35">
      <c r="K50" s="1"/>
      <c r="L50" s="1"/>
      <c r="M50" s="1"/>
      <c r="N50" s="1"/>
      <c r="O50" s="1"/>
      <c r="P50" s="1"/>
      <c r="Q50" s="22" t="s">
        <v>71</v>
      </c>
      <c r="R50" s="13" t="s">
        <v>36</v>
      </c>
    </row>
    <row r="51" spans="11:18" x14ac:dyDescent="0.35">
      <c r="K51" s="1"/>
      <c r="L51" s="1"/>
      <c r="M51" s="1"/>
      <c r="N51" s="1"/>
      <c r="O51" s="1"/>
      <c r="P51" s="1"/>
      <c r="Q51" s="22" t="s">
        <v>72</v>
      </c>
      <c r="R51" s="13" t="s">
        <v>36</v>
      </c>
    </row>
    <row r="52" spans="11:18" x14ac:dyDescent="0.35">
      <c r="K52" s="1"/>
      <c r="L52" s="1"/>
      <c r="M52" s="1"/>
      <c r="N52" s="1"/>
      <c r="O52" s="1"/>
      <c r="P52" s="1"/>
      <c r="Q52" s="22" t="s">
        <v>73</v>
      </c>
      <c r="R52" s="13" t="s">
        <v>36</v>
      </c>
    </row>
    <row r="53" spans="11:18" x14ac:dyDescent="0.35">
      <c r="K53" s="1"/>
      <c r="L53" s="1"/>
      <c r="M53" s="1"/>
      <c r="N53" s="1"/>
      <c r="O53" s="1"/>
      <c r="P53" s="1"/>
      <c r="Q53" s="22" t="s">
        <v>74</v>
      </c>
      <c r="R53" s="13" t="s">
        <v>36</v>
      </c>
    </row>
    <row r="54" spans="11:18" x14ac:dyDescent="0.35">
      <c r="K54" s="1"/>
      <c r="L54" s="1"/>
      <c r="M54" s="1"/>
      <c r="N54" s="1"/>
      <c r="O54" s="1"/>
      <c r="P54" s="1"/>
      <c r="Q54" s="22" t="s">
        <v>75</v>
      </c>
      <c r="R54" s="13" t="s">
        <v>36</v>
      </c>
    </row>
    <row r="55" spans="11:18" x14ac:dyDescent="0.35">
      <c r="K55" s="1"/>
      <c r="L55" s="1"/>
      <c r="M55" s="1"/>
      <c r="N55" s="1"/>
      <c r="O55" s="1"/>
      <c r="P55" s="1"/>
      <c r="Q55" s="22" t="s">
        <v>9</v>
      </c>
      <c r="R55" s="29">
        <v>0.94989999999999997</v>
      </c>
    </row>
    <row r="56" spans="11:18" x14ac:dyDescent="0.35">
      <c r="K56" s="1"/>
      <c r="L56" s="1"/>
      <c r="M56" s="1"/>
      <c r="N56" s="1"/>
      <c r="O56" s="1"/>
      <c r="P56" s="1"/>
      <c r="Q56" s="22" t="s">
        <v>76</v>
      </c>
      <c r="R56" s="13" t="s">
        <v>36</v>
      </c>
    </row>
    <row r="57" spans="11:18" x14ac:dyDescent="0.35">
      <c r="K57" s="1"/>
      <c r="L57" s="1"/>
      <c r="M57" s="1"/>
      <c r="N57" s="1"/>
      <c r="O57" s="1"/>
      <c r="P57" s="1"/>
      <c r="Q57" s="22" t="s">
        <v>79</v>
      </c>
      <c r="R57" s="13" t="s">
        <v>36</v>
      </c>
    </row>
    <row r="58" spans="11:18" x14ac:dyDescent="0.35">
      <c r="K58" s="1"/>
      <c r="L58" s="1"/>
      <c r="M58" s="1"/>
      <c r="N58" s="1"/>
      <c r="O58" s="1"/>
      <c r="P58" s="1"/>
      <c r="Q58" s="22" t="s">
        <v>80</v>
      </c>
      <c r="R58" s="13" t="s">
        <v>36</v>
      </c>
    </row>
    <row r="59" spans="11:18" x14ac:dyDescent="0.35">
      <c r="K59" s="1"/>
      <c r="L59" s="1"/>
      <c r="M59" s="1"/>
      <c r="N59" s="1"/>
      <c r="O59" s="1"/>
      <c r="P59" s="1"/>
      <c r="Q59" s="22" t="s">
        <v>81</v>
      </c>
      <c r="R59" s="13" t="s">
        <v>36</v>
      </c>
    </row>
    <row r="60" spans="11:18" x14ac:dyDescent="0.35">
      <c r="K60" s="1"/>
      <c r="L60" s="1"/>
      <c r="M60" s="1"/>
      <c r="N60" s="1"/>
      <c r="O60" s="1"/>
      <c r="P60" s="1"/>
      <c r="Q60" s="22" t="s">
        <v>82</v>
      </c>
      <c r="R60" s="13" t="s">
        <v>36</v>
      </c>
    </row>
    <row r="61" spans="11:18" x14ac:dyDescent="0.35">
      <c r="K61" s="1"/>
      <c r="L61" s="1"/>
      <c r="M61" s="1"/>
      <c r="N61" s="1"/>
      <c r="O61" s="1"/>
      <c r="P61" s="1"/>
      <c r="Q61" s="22" t="s">
        <v>83</v>
      </c>
      <c r="R61" s="13" t="s">
        <v>36</v>
      </c>
    </row>
    <row r="62" spans="11:18" x14ac:dyDescent="0.35">
      <c r="K62" s="1"/>
      <c r="L62" s="1"/>
      <c r="M62" s="1"/>
      <c r="N62" s="1"/>
      <c r="O62" s="1"/>
      <c r="P62" s="1"/>
      <c r="Q62" s="22" t="s">
        <v>84</v>
      </c>
      <c r="R62" s="29">
        <v>0.87139999999999995</v>
      </c>
    </row>
    <row r="63" spans="11:18" x14ac:dyDescent="0.35">
      <c r="K63" s="1"/>
      <c r="L63" s="1"/>
      <c r="M63" s="1"/>
      <c r="N63" s="1"/>
      <c r="O63" s="1"/>
      <c r="P63" s="1"/>
      <c r="Q63" s="22" t="s">
        <v>12</v>
      </c>
      <c r="R63" s="13" t="s">
        <v>36</v>
      </c>
    </row>
    <row r="64" spans="11:18" x14ac:dyDescent="0.35">
      <c r="K64" s="1"/>
      <c r="L64" s="1"/>
      <c r="M64" s="1"/>
      <c r="N64" s="1"/>
      <c r="O64" s="1"/>
      <c r="P64" s="1"/>
      <c r="Q64" s="22" t="s">
        <v>87</v>
      </c>
      <c r="R64" s="29">
        <v>0.60929999999999995</v>
      </c>
    </row>
    <row r="65" spans="11:18" x14ac:dyDescent="0.35">
      <c r="K65" s="1"/>
      <c r="L65" s="1"/>
      <c r="M65" s="1"/>
      <c r="N65" s="1"/>
      <c r="O65" s="1"/>
      <c r="P65" s="1"/>
      <c r="Q65" s="22" t="s">
        <v>88</v>
      </c>
      <c r="R65" s="13" t="s">
        <v>36</v>
      </c>
    </row>
    <row r="66" spans="11:18" x14ac:dyDescent="0.35">
      <c r="K66" s="1"/>
      <c r="L66" s="1"/>
      <c r="M66" s="1"/>
      <c r="N66" s="1"/>
      <c r="O66" s="1"/>
      <c r="P66" s="1"/>
      <c r="Q66" s="22" t="s">
        <v>89</v>
      </c>
      <c r="R66" s="13" t="s">
        <v>36</v>
      </c>
    </row>
    <row r="67" spans="11:18" x14ac:dyDescent="0.35">
      <c r="K67" s="1"/>
      <c r="L67" s="1"/>
      <c r="M67" s="1"/>
      <c r="N67" s="1"/>
      <c r="O67" s="1"/>
      <c r="P67" s="1"/>
      <c r="Q67" s="22" t="s">
        <v>90</v>
      </c>
      <c r="R67" s="13" t="s">
        <v>36</v>
      </c>
    </row>
    <row r="68" spans="11:18" x14ac:dyDescent="0.35">
      <c r="K68" s="1"/>
      <c r="L68" s="1"/>
      <c r="M68" s="1"/>
      <c r="N68" s="1"/>
      <c r="O68" s="1"/>
      <c r="P68" s="1"/>
      <c r="Q68" s="22" t="s">
        <v>91</v>
      </c>
      <c r="R68" s="13" t="s">
        <v>36</v>
      </c>
    </row>
    <row r="69" spans="11:18" x14ac:dyDescent="0.35">
      <c r="K69" s="1"/>
      <c r="L69" s="1"/>
      <c r="M69" s="1"/>
      <c r="N69" s="1"/>
      <c r="O69" s="1"/>
      <c r="P69" s="1"/>
      <c r="Q69" s="22" t="s">
        <v>92</v>
      </c>
      <c r="R69" s="29">
        <v>0.99019999999999997</v>
      </c>
    </row>
    <row r="70" spans="11:18" x14ac:dyDescent="0.35">
      <c r="K70" s="1"/>
      <c r="L70" s="1"/>
      <c r="M70" s="1"/>
      <c r="N70" s="1"/>
      <c r="O70" s="1"/>
      <c r="P70" s="1"/>
      <c r="Q70" s="22" t="s">
        <v>94</v>
      </c>
      <c r="R70" s="13" t="s">
        <v>36</v>
      </c>
    </row>
    <row r="71" spans="11:18" x14ac:dyDescent="0.35">
      <c r="K71" s="1"/>
      <c r="L71" s="1"/>
      <c r="M71" s="1"/>
      <c r="N71" s="1"/>
      <c r="O71" s="1"/>
      <c r="P71" s="1"/>
      <c r="Q71" s="22" t="s">
        <v>95</v>
      </c>
      <c r="R71" s="13" t="s">
        <v>36</v>
      </c>
    </row>
    <row r="72" spans="11:18" x14ac:dyDescent="0.35">
      <c r="K72" s="1"/>
      <c r="L72" s="1"/>
      <c r="M72" s="1"/>
      <c r="N72" s="1"/>
      <c r="O72" s="1"/>
      <c r="P72" s="1"/>
      <c r="Q72" s="22" t="s">
        <v>96</v>
      </c>
      <c r="R72" s="13" t="s">
        <v>36</v>
      </c>
    </row>
    <row r="73" spans="11:18" x14ac:dyDescent="0.35">
      <c r="K73" s="1"/>
      <c r="L73" s="1"/>
      <c r="M73" s="1"/>
      <c r="N73" s="1"/>
      <c r="O73" s="1"/>
      <c r="P73" s="1"/>
      <c r="Q73" s="22" t="s">
        <v>97</v>
      </c>
      <c r="R73" s="13" t="s">
        <v>36</v>
      </c>
    </row>
    <row r="74" spans="11:18" x14ac:dyDescent="0.35">
      <c r="K74" s="1"/>
      <c r="L74" s="1"/>
      <c r="M74" s="1"/>
      <c r="N74" s="1"/>
      <c r="O74" s="1"/>
      <c r="P74" s="1"/>
      <c r="Q74" s="22" t="s">
        <v>98</v>
      </c>
      <c r="R74" s="29">
        <v>0.73160000000000003</v>
      </c>
    </row>
    <row r="75" spans="11:18" x14ac:dyDescent="0.35">
      <c r="K75" s="1"/>
      <c r="L75" s="1"/>
      <c r="M75" s="1"/>
      <c r="N75" s="1"/>
      <c r="O75" s="1"/>
      <c r="P75" s="1"/>
      <c r="Q75" s="22" t="s">
        <v>100</v>
      </c>
      <c r="R75" s="13" t="s">
        <v>36</v>
      </c>
    </row>
    <row r="76" spans="11:18" x14ac:dyDescent="0.35">
      <c r="K76" s="1"/>
      <c r="L76" s="1"/>
      <c r="M76" s="1"/>
      <c r="N76" s="1"/>
      <c r="O76" s="1"/>
      <c r="P76" s="1"/>
      <c r="Q76" s="22" t="s">
        <v>101</v>
      </c>
      <c r="R76" s="13" t="s">
        <v>36</v>
      </c>
    </row>
    <row r="77" spans="11:18" x14ac:dyDescent="0.35">
      <c r="K77" s="1"/>
      <c r="L77" s="1"/>
      <c r="M77" s="1"/>
      <c r="N77" s="1"/>
      <c r="O77" s="1"/>
      <c r="P77" s="1"/>
      <c r="Q77" s="22" t="s">
        <v>102</v>
      </c>
      <c r="R77" s="13" t="s">
        <v>36</v>
      </c>
    </row>
    <row r="78" spans="11:18" x14ac:dyDescent="0.35">
      <c r="K78" s="1"/>
      <c r="L78" s="1"/>
      <c r="M78" s="1"/>
      <c r="N78" s="1"/>
      <c r="O78" s="1"/>
      <c r="P78" s="1"/>
      <c r="Q78" s="22" t="s">
        <v>103</v>
      </c>
      <c r="R78" s="13" t="s">
        <v>36</v>
      </c>
    </row>
    <row r="79" spans="11:18" x14ac:dyDescent="0.35">
      <c r="K79" s="1"/>
      <c r="L79" s="1"/>
      <c r="M79" s="1"/>
      <c r="N79" s="1"/>
      <c r="O79" s="1"/>
      <c r="P79" s="1"/>
      <c r="Q79" s="22" t="s">
        <v>106</v>
      </c>
      <c r="R79" s="29">
        <v>0.16669999999999999</v>
      </c>
    </row>
    <row r="80" spans="11:18" x14ac:dyDescent="0.35">
      <c r="K80" s="1"/>
      <c r="L80" s="1"/>
      <c r="M80" s="1"/>
      <c r="N80" s="1"/>
      <c r="O80" s="1"/>
      <c r="P80" s="1"/>
      <c r="Q80" s="22" t="s">
        <v>107</v>
      </c>
      <c r="R80" s="13" t="s">
        <v>36</v>
      </c>
    </row>
    <row r="81" spans="11:18" x14ac:dyDescent="0.35">
      <c r="K81" s="1"/>
      <c r="L81" s="1"/>
      <c r="M81" s="1"/>
      <c r="N81" s="1"/>
      <c r="O81" s="1"/>
      <c r="P81" s="1"/>
      <c r="Q81" s="22" t="s">
        <v>108</v>
      </c>
      <c r="R81" s="13" t="s">
        <v>36</v>
      </c>
    </row>
    <row r="82" spans="11:18" x14ac:dyDescent="0.35">
      <c r="K82" s="1"/>
      <c r="L82" s="1"/>
      <c r="M82" s="1"/>
      <c r="N82" s="1"/>
      <c r="O82" s="1"/>
      <c r="P82" s="1"/>
      <c r="Q82" s="22" t="s">
        <v>111</v>
      </c>
      <c r="R82" s="13" t="s">
        <v>36</v>
      </c>
    </row>
    <row r="83" spans="11:18" x14ac:dyDescent="0.35">
      <c r="K83" s="1"/>
      <c r="L83" s="1"/>
      <c r="M83" s="1"/>
      <c r="N83" s="1"/>
      <c r="O83" s="1"/>
      <c r="P83" s="1"/>
      <c r="Q83" s="22" t="s">
        <v>112</v>
      </c>
      <c r="R83" s="13" t="s">
        <v>36</v>
      </c>
    </row>
    <row r="84" spans="11:18" x14ac:dyDescent="0.35">
      <c r="K84" s="1"/>
      <c r="L84" s="1"/>
      <c r="M84" s="1"/>
      <c r="N84" s="1"/>
      <c r="O84" s="1"/>
      <c r="P84" s="1"/>
      <c r="Q84" s="22" t="s">
        <v>115</v>
      </c>
      <c r="R84" s="13" t="s">
        <v>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workbookViewId="0">
      <selection activeCell="Q2" sqref="Q2:V4"/>
    </sheetView>
  </sheetViews>
  <sheetFormatPr defaultRowHeight="14.5" x14ac:dyDescent="0.35"/>
  <cols>
    <col min="1" max="1" width="23" customWidth="1"/>
    <col min="6" max="6" width="24.54296875" customWidth="1"/>
    <col min="9" max="9" width="10.81640625" bestFit="1" customWidth="1"/>
    <col min="11" max="11" width="17.81640625" customWidth="1"/>
  </cols>
  <sheetData>
    <row r="1" spans="1:22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22" x14ac:dyDescent="0.35">
      <c r="K2" s="52"/>
      <c r="L2" s="52"/>
      <c r="M2" s="52"/>
      <c r="N2" s="53" t="s">
        <v>186</v>
      </c>
      <c r="O2" s="53"/>
      <c r="P2" s="53"/>
      <c r="Q2" s="14"/>
      <c r="R2" s="15"/>
      <c r="S2" s="15"/>
      <c r="T2" s="26"/>
      <c r="U2" s="27"/>
      <c r="V2" s="27"/>
    </row>
    <row r="3" spans="1:22" x14ac:dyDescent="0.35">
      <c r="K3" s="7" t="s">
        <v>1</v>
      </c>
      <c r="L3" s="8" t="s">
        <v>2</v>
      </c>
      <c r="M3" s="9" t="s">
        <v>3</v>
      </c>
      <c r="N3" s="10" t="s">
        <v>4</v>
      </c>
      <c r="O3" s="11" t="s">
        <v>5</v>
      </c>
      <c r="P3" s="11" t="s">
        <v>6</v>
      </c>
      <c r="Q3" s="14"/>
      <c r="R3" s="15"/>
      <c r="S3" s="15"/>
      <c r="T3" s="26"/>
      <c r="U3" s="27"/>
      <c r="V3" s="27"/>
    </row>
    <row r="4" spans="1:22" x14ac:dyDescent="0.35">
      <c r="K4" s="14" t="s">
        <v>138</v>
      </c>
      <c r="L4" s="15" t="s">
        <v>8</v>
      </c>
      <c r="M4" s="15">
        <v>6</v>
      </c>
      <c r="N4" s="16">
        <v>65.445043310220754</v>
      </c>
      <c r="O4" s="16">
        <v>13.824372762036313</v>
      </c>
      <c r="P4" s="16">
        <f>O4/2.45</f>
        <v>5.6426011273617602</v>
      </c>
      <c r="Q4" s="14"/>
      <c r="R4" s="15"/>
      <c r="S4" s="15"/>
      <c r="T4" s="26"/>
      <c r="U4" s="27"/>
      <c r="V4" s="27"/>
    </row>
    <row r="5" spans="1:22" x14ac:dyDescent="0.35">
      <c r="F5" t="s">
        <v>138</v>
      </c>
      <c r="K5" s="14" t="s">
        <v>138</v>
      </c>
      <c r="L5" s="15" t="s">
        <v>10</v>
      </c>
      <c r="M5" s="15">
        <v>6</v>
      </c>
      <c r="N5" s="17">
        <v>100</v>
      </c>
      <c r="O5" s="18" t="s">
        <v>11</v>
      </c>
      <c r="P5" s="18" t="s">
        <v>11</v>
      </c>
      <c r="Q5" s="1"/>
      <c r="R5" s="22"/>
      <c r="S5" s="13"/>
    </row>
    <row r="6" spans="1:22" x14ac:dyDescent="0.35">
      <c r="C6" s="19" t="s">
        <v>13</v>
      </c>
      <c r="D6" s="19"/>
      <c r="E6" s="19"/>
      <c r="F6" s="19"/>
      <c r="G6" s="19"/>
      <c r="H6" s="19" t="s">
        <v>14</v>
      </c>
      <c r="K6" s="14" t="s">
        <v>138</v>
      </c>
      <c r="L6" s="15" t="s">
        <v>15</v>
      </c>
      <c r="M6" s="15">
        <v>6</v>
      </c>
      <c r="N6">
        <v>7.8</v>
      </c>
      <c r="O6" s="16">
        <v>2.2912570432162478</v>
      </c>
      <c r="P6" s="16">
        <v>0.9352069564147949</v>
      </c>
      <c r="Q6" s="1"/>
      <c r="R6" s="22"/>
      <c r="S6" s="13"/>
    </row>
    <row r="7" spans="1:22" x14ac:dyDescent="0.35">
      <c r="K7" s="14" t="s">
        <v>138</v>
      </c>
      <c r="L7" s="15" t="s">
        <v>17</v>
      </c>
      <c r="M7" s="15">
        <v>6</v>
      </c>
      <c r="N7">
        <v>20.7</v>
      </c>
      <c r="O7" s="54">
        <v>3.5</v>
      </c>
      <c r="P7" s="16">
        <v>1.4264408242800577</v>
      </c>
      <c r="Q7" s="1"/>
      <c r="S7" s="3"/>
    </row>
    <row r="8" spans="1:22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4" t="s">
        <v>138</v>
      </c>
      <c r="L8" s="15" t="s">
        <v>19</v>
      </c>
      <c r="M8" s="15">
        <v>6</v>
      </c>
      <c r="N8">
        <v>15.8</v>
      </c>
      <c r="O8" s="16">
        <v>6.7779263195319963</v>
      </c>
      <c r="P8" s="16">
        <v>2.7665005385844883</v>
      </c>
      <c r="Q8" s="1"/>
      <c r="S8" s="3"/>
    </row>
    <row r="9" spans="1:22" x14ac:dyDescent="0.35">
      <c r="A9" t="s">
        <v>20</v>
      </c>
      <c r="B9">
        <v>1160000</v>
      </c>
      <c r="C9">
        <v>840000</v>
      </c>
      <c r="D9">
        <v>680000</v>
      </c>
      <c r="F9" t="s">
        <v>130</v>
      </c>
      <c r="G9">
        <v>268000</v>
      </c>
      <c r="H9">
        <v>276000</v>
      </c>
      <c r="I9">
        <v>208000</v>
      </c>
      <c r="K9" s="14" t="s">
        <v>138</v>
      </c>
      <c r="L9" s="15" t="s">
        <v>22</v>
      </c>
      <c r="M9" s="15">
        <v>6</v>
      </c>
      <c r="N9">
        <v>15.5</v>
      </c>
      <c r="O9" s="16">
        <v>1.4700769029685197</v>
      </c>
      <c r="P9" s="16">
        <v>0.60003138896674268</v>
      </c>
      <c r="Q9" s="1"/>
      <c r="S9" s="3"/>
    </row>
    <row r="10" spans="1:22" x14ac:dyDescent="0.35">
      <c r="B10">
        <v>680000</v>
      </c>
      <c r="C10">
        <v>840000</v>
      </c>
      <c r="D10">
        <v>800000</v>
      </c>
      <c r="G10">
        <v>260000</v>
      </c>
      <c r="H10">
        <v>268000</v>
      </c>
      <c r="I10">
        <v>204000</v>
      </c>
      <c r="K10" s="14" t="s">
        <v>138</v>
      </c>
      <c r="L10" s="15" t="s">
        <v>23</v>
      </c>
      <c r="M10" s="15">
        <v>6</v>
      </c>
      <c r="N10" s="16">
        <v>24.248366013071898</v>
      </c>
      <c r="O10" s="16">
        <v>3.1802607904657076</v>
      </c>
      <c r="P10" s="16">
        <v>0.60003138896674268</v>
      </c>
      <c r="Q10" s="1"/>
      <c r="S10" s="3"/>
    </row>
    <row r="11" spans="1:22" x14ac:dyDescent="0.35">
      <c r="A11" t="s">
        <v>162</v>
      </c>
      <c r="K11" s="14" t="s">
        <v>138</v>
      </c>
      <c r="L11" s="15" t="s">
        <v>24</v>
      </c>
      <c r="M11" s="15">
        <v>6</v>
      </c>
      <c r="N11" s="17">
        <v>100</v>
      </c>
      <c r="O11" s="18" t="s">
        <v>11</v>
      </c>
      <c r="P11" s="18" t="s">
        <v>11</v>
      </c>
      <c r="Q11" s="1"/>
      <c r="S11" s="3"/>
    </row>
    <row r="12" spans="1:22" x14ac:dyDescent="0.35">
      <c r="A12" t="s">
        <v>177</v>
      </c>
      <c r="B12">
        <v>1360000</v>
      </c>
      <c r="C12">
        <v>1200000</v>
      </c>
      <c r="D12">
        <v>1280000</v>
      </c>
      <c r="F12" t="s">
        <v>185</v>
      </c>
      <c r="G12">
        <v>1560000</v>
      </c>
      <c r="H12">
        <v>840000</v>
      </c>
      <c r="I12">
        <v>1200000</v>
      </c>
      <c r="K12" s="14" t="s">
        <v>138</v>
      </c>
      <c r="L12" s="15" t="s">
        <v>25</v>
      </c>
      <c r="M12" s="15">
        <v>6</v>
      </c>
      <c r="N12">
        <v>2.4</v>
      </c>
      <c r="O12" s="16">
        <v>0.31241556593547315</v>
      </c>
      <c r="P12" s="16">
        <f>O12/2.45</f>
        <v>0.12751655752468291</v>
      </c>
      <c r="Q12" s="1"/>
      <c r="S12" s="3"/>
    </row>
    <row r="13" spans="1:22" x14ac:dyDescent="0.35">
      <c r="B13">
        <v>1600000</v>
      </c>
      <c r="C13">
        <v>1280000</v>
      </c>
      <c r="D13">
        <v>920000</v>
      </c>
      <c r="G13">
        <v>840000</v>
      </c>
      <c r="H13">
        <v>720000</v>
      </c>
      <c r="I13">
        <v>960000</v>
      </c>
      <c r="K13" s="14" t="s">
        <v>138</v>
      </c>
      <c r="L13" s="15" t="s">
        <v>26</v>
      </c>
      <c r="M13" s="15">
        <v>6</v>
      </c>
      <c r="N13">
        <v>3.2</v>
      </c>
      <c r="O13" s="16">
        <v>0.37368248626106965</v>
      </c>
      <c r="P13" s="16">
        <f t="shared" ref="P13:P15" si="0">O13/2.45</f>
        <v>0.15252346378002843</v>
      </c>
      <c r="Q13" s="1"/>
      <c r="S13" s="3"/>
    </row>
    <row r="14" spans="1:22" x14ac:dyDescent="0.35">
      <c r="K14" s="14" t="s">
        <v>138</v>
      </c>
      <c r="L14" s="15" t="s">
        <v>27</v>
      </c>
      <c r="M14" s="15">
        <v>6</v>
      </c>
      <c r="N14">
        <v>3.9</v>
      </c>
      <c r="O14" s="16">
        <v>0.14462030521243721</v>
      </c>
      <c r="P14" s="16">
        <f t="shared" si="0"/>
        <v>5.902869600507641E-2</v>
      </c>
      <c r="Q14" s="1"/>
      <c r="S14" s="3"/>
    </row>
    <row r="15" spans="1:22" x14ac:dyDescent="0.35">
      <c r="A15" t="s">
        <v>28</v>
      </c>
      <c r="B15">
        <v>108000</v>
      </c>
      <c r="C15">
        <v>72000</v>
      </c>
      <c r="D15">
        <v>96000</v>
      </c>
      <c r="F15" t="s">
        <v>142</v>
      </c>
      <c r="G15">
        <v>24000</v>
      </c>
      <c r="H15">
        <v>23600</v>
      </c>
      <c r="I15">
        <v>23200</v>
      </c>
      <c r="K15" s="14" t="s">
        <v>138</v>
      </c>
      <c r="L15" s="15" t="s">
        <v>29</v>
      </c>
      <c r="M15" s="15">
        <v>6</v>
      </c>
      <c r="N15">
        <v>11.1</v>
      </c>
      <c r="O15" s="16">
        <v>1.5107797542482782</v>
      </c>
      <c r="P15" s="16">
        <f t="shared" si="0"/>
        <v>0.61664479765235836</v>
      </c>
      <c r="Q15" s="1"/>
      <c r="S15" s="3"/>
    </row>
    <row r="16" spans="1:22" x14ac:dyDescent="0.35">
      <c r="B16">
        <v>68000</v>
      </c>
      <c r="C16">
        <v>148000</v>
      </c>
      <c r="D16">
        <v>108000</v>
      </c>
      <c r="G16">
        <v>28000</v>
      </c>
      <c r="H16">
        <v>29600</v>
      </c>
      <c r="I16">
        <v>21200</v>
      </c>
      <c r="K16" s="52"/>
      <c r="L16" s="52"/>
      <c r="M16" s="52"/>
      <c r="N16" s="52"/>
      <c r="O16" s="52"/>
      <c r="P16" s="52"/>
      <c r="Q16" s="1"/>
      <c r="S16" s="3"/>
    </row>
    <row r="17" spans="1:22" x14ac:dyDescent="0.35">
      <c r="K17" s="52"/>
      <c r="L17" s="52"/>
      <c r="M17" s="52"/>
      <c r="N17" s="52"/>
      <c r="O17" s="52"/>
      <c r="P17" s="52"/>
      <c r="Q17" s="1"/>
      <c r="S17" s="3"/>
    </row>
    <row r="18" spans="1:22" x14ac:dyDescent="0.35">
      <c r="A18" t="s">
        <v>139</v>
      </c>
      <c r="B18">
        <v>320000</v>
      </c>
      <c r="C18">
        <v>188000</v>
      </c>
      <c r="D18">
        <v>252000</v>
      </c>
      <c r="F18" t="s">
        <v>143</v>
      </c>
      <c r="G18">
        <v>26800</v>
      </c>
      <c r="H18">
        <v>35600</v>
      </c>
      <c r="I18">
        <v>31200</v>
      </c>
      <c r="K18" s="14"/>
      <c r="L18" s="15"/>
      <c r="M18" s="15"/>
      <c r="N18" s="26"/>
      <c r="O18" s="27"/>
      <c r="P18" s="27"/>
      <c r="Q18" s="14"/>
      <c r="R18" s="15"/>
      <c r="S18" s="15"/>
      <c r="T18" s="26"/>
      <c r="U18" s="27"/>
      <c r="V18" s="27"/>
    </row>
    <row r="19" spans="1:22" x14ac:dyDescent="0.35">
      <c r="B19">
        <v>292000</v>
      </c>
      <c r="C19">
        <v>264000</v>
      </c>
      <c r="D19">
        <v>272000</v>
      </c>
      <c r="G19">
        <v>34800</v>
      </c>
      <c r="H19">
        <v>33200</v>
      </c>
      <c r="I19">
        <v>37600</v>
      </c>
      <c r="K19" s="14"/>
      <c r="L19" s="15"/>
      <c r="M19" s="15"/>
      <c r="N19" s="26"/>
      <c r="O19" s="27"/>
      <c r="P19" s="27"/>
      <c r="Q19" s="14"/>
      <c r="R19" s="15"/>
      <c r="S19" s="15"/>
      <c r="T19" s="26"/>
      <c r="U19" s="27"/>
      <c r="V19" s="27"/>
    </row>
    <row r="20" spans="1:22" x14ac:dyDescent="0.35">
      <c r="K20" s="14"/>
      <c r="L20" s="15"/>
      <c r="M20" s="15"/>
      <c r="N20" s="26"/>
      <c r="O20" s="27"/>
      <c r="P20" s="27"/>
      <c r="Q20" s="14"/>
      <c r="R20" s="15"/>
      <c r="S20" s="15"/>
      <c r="T20" s="26"/>
      <c r="U20" s="27"/>
      <c r="V20" s="27"/>
    </row>
    <row r="21" spans="1:22" x14ac:dyDescent="0.35">
      <c r="A21" t="s">
        <v>140</v>
      </c>
      <c r="B21">
        <v>196000</v>
      </c>
      <c r="C21">
        <v>168000</v>
      </c>
      <c r="D21">
        <v>220000</v>
      </c>
      <c r="F21" t="s">
        <v>144</v>
      </c>
      <c r="G21">
        <v>39200</v>
      </c>
      <c r="H21">
        <v>38000</v>
      </c>
      <c r="I21">
        <v>40400</v>
      </c>
      <c r="K21" s="14"/>
      <c r="L21" s="15"/>
      <c r="M21" s="15"/>
      <c r="N21" s="26"/>
      <c r="O21" s="27"/>
      <c r="P21" s="27"/>
      <c r="Q21" s="1"/>
      <c r="R21" s="22"/>
      <c r="S21" s="13"/>
    </row>
    <row r="22" spans="1:22" x14ac:dyDescent="0.35">
      <c r="B22">
        <v>200000</v>
      </c>
      <c r="C22">
        <v>236000</v>
      </c>
      <c r="D22">
        <v>188000</v>
      </c>
      <c r="G22">
        <v>42400</v>
      </c>
      <c r="H22">
        <v>39600</v>
      </c>
      <c r="I22">
        <v>40400</v>
      </c>
      <c r="K22" s="14"/>
      <c r="L22" s="15"/>
      <c r="M22" s="15"/>
      <c r="N22" s="26"/>
      <c r="O22" s="27"/>
      <c r="P22" s="27"/>
      <c r="Q22" s="1"/>
      <c r="R22" s="22"/>
      <c r="S22" s="13"/>
    </row>
    <row r="23" spans="1:22" x14ac:dyDescent="0.35">
      <c r="K23" s="14"/>
      <c r="L23" s="15"/>
      <c r="M23" s="15"/>
      <c r="N23" s="26"/>
      <c r="O23" s="27"/>
      <c r="P23" s="27"/>
      <c r="Q23" s="1"/>
      <c r="R23" s="22"/>
      <c r="S23" s="13"/>
    </row>
    <row r="24" spans="1:22" x14ac:dyDescent="0.35">
      <c r="A24" t="s">
        <v>141</v>
      </c>
      <c r="B24">
        <v>184000</v>
      </c>
      <c r="C24">
        <v>216000</v>
      </c>
      <c r="D24">
        <v>192000</v>
      </c>
      <c r="F24" t="s">
        <v>145</v>
      </c>
      <c r="G24">
        <v>92000</v>
      </c>
      <c r="H24">
        <v>117600</v>
      </c>
      <c r="I24">
        <v>128800</v>
      </c>
      <c r="K24" s="14"/>
      <c r="L24" s="15"/>
      <c r="M24" s="15"/>
      <c r="N24" s="26"/>
      <c r="O24" s="27"/>
      <c r="P24" s="27"/>
      <c r="Q24" s="1"/>
      <c r="R24" s="22"/>
      <c r="S24" s="13"/>
    </row>
    <row r="25" spans="1:22" x14ac:dyDescent="0.35">
      <c r="B25">
        <v>220000</v>
      </c>
      <c r="C25">
        <v>204000</v>
      </c>
      <c r="D25">
        <v>172000</v>
      </c>
      <c r="G25">
        <v>97200</v>
      </c>
      <c r="H25">
        <v>120000</v>
      </c>
      <c r="I25">
        <v>126400</v>
      </c>
      <c r="K25" s="14"/>
      <c r="L25" s="15"/>
      <c r="M25" s="15"/>
      <c r="N25" s="26"/>
      <c r="O25" s="27"/>
      <c r="P25" s="27"/>
      <c r="Q25" s="1"/>
      <c r="R25" s="22"/>
      <c r="S25" s="42"/>
    </row>
    <row r="26" spans="1:22" x14ac:dyDescent="0.35">
      <c r="K26" s="14"/>
      <c r="L26" s="15"/>
      <c r="M26" s="15"/>
      <c r="N26" s="26"/>
      <c r="O26" s="27"/>
      <c r="P26" s="27"/>
      <c r="Q26" s="1"/>
      <c r="R26" s="22"/>
      <c r="S26" s="13"/>
    </row>
    <row r="27" spans="1:22" x14ac:dyDescent="0.35">
      <c r="K27" s="14"/>
      <c r="L27" s="15"/>
      <c r="M27" s="15"/>
      <c r="N27" s="26"/>
      <c r="O27" s="27"/>
      <c r="P27" s="27"/>
      <c r="Q27" s="1"/>
      <c r="R27" s="22"/>
      <c r="S27" s="13"/>
    </row>
    <row r="28" spans="1:22" x14ac:dyDescent="0.35">
      <c r="B28" s="50"/>
      <c r="D28" s="50"/>
      <c r="G28" s="50"/>
      <c r="I28" s="50"/>
      <c r="K28" s="14"/>
      <c r="L28" s="15"/>
      <c r="M28" s="15"/>
      <c r="N28" s="26"/>
      <c r="O28" s="27"/>
      <c r="P28" s="27"/>
      <c r="Q28" s="1"/>
      <c r="R28" s="22"/>
      <c r="S28" s="13"/>
    </row>
    <row r="29" spans="1:22" x14ac:dyDescent="0.35">
      <c r="K29" s="14"/>
      <c r="L29" s="15"/>
      <c r="M29" s="15"/>
      <c r="N29" s="26"/>
      <c r="O29" s="27"/>
      <c r="P29" s="27"/>
      <c r="Q29" s="1"/>
      <c r="R29" s="22"/>
      <c r="S29" s="13"/>
    </row>
    <row r="30" spans="1:22" x14ac:dyDescent="0.35">
      <c r="A30" s="50"/>
      <c r="K30" s="14"/>
      <c r="L30" s="15"/>
      <c r="M30" s="15"/>
      <c r="N30" s="26"/>
      <c r="O30" s="27"/>
      <c r="P30" s="27"/>
      <c r="Q30" s="1"/>
      <c r="R30" s="22"/>
      <c r="S30" s="13"/>
    </row>
    <row r="31" spans="1:22" x14ac:dyDescent="0.35">
      <c r="K31" s="14"/>
      <c r="L31" s="15"/>
      <c r="M31" s="15"/>
      <c r="N31" s="26"/>
      <c r="O31" s="27"/>
      <c r="P31" s="27"/>
      <c r="Q31" s="1"/>
      <c r="R31" s="22"/>
      <c r="S31" s="13"/>
    </row>
    <row r="32" spans="1:22" x14ac:dyDescent="0.35">
      <c r="K32" s="1"/>
      <c r="L32" s="1"/>
      <c r="M32" s="1"/>
      <c r="N32" s="1"/>
      <c r="O32" s="1"/>
      <c r="P32" s="1"/>
      <c r="Q32" s="1"/>
      <c r="R32" s="22"/>
      <c r="S32" s="13"/>
    </row>
    <row r="33" spans="1:19" x14ac:dyDescent="0.35">
      <c r="K33" s="1"/>
      <c r="L33" s="1"/>
      <c r="M33" s="1"/>
      <c r="N33" s="1"/>
      <c r="O33" s="1"/>
      <c r="P33" s="1"/>
      <c r="Q33" s="1"/>
      <c r="R33" s="22"/>
      <c r="S33" s="13"/>
    </row>
    <row r="34" spans="1:19" x14ac:dyDescent="0.35">
      <c r="K34" s="1"/>
      <c r="L34" s="1"/>
      <c r="M34" s="1"/>
      <c r="N34" s="1"/>
      <c r="O34" s="1"/>
      <c r="P34" s="1"/>
      <c r="Q34" s="1"/>
      <c r="R34" s="22"/>
      <c r="S34" s="13"/>
    </row>
    <row r="35" spans="1:19" x14ac:dyDescent="0.35">
      <c r="K35" s="1"/>
      <c r="L35" s="1"/>
      <c r="M35" s="1"/>
      <c r="N35" s="1"/>
      <c r="O35" s="1"/>
      <c r="P35" s="1"/>
      <c r="Q35" s="1"/>
      <c r="R35" s="22"/>
      <c r="S35" s="42"/>
    </row>
    <row r="36" spans="1:19" x14ac:dyDescent="0.35">
      <c r="A36" s="50"/>
      <c r="F36" s="50"/>
      <c r="K36" s="1"/>
      <c r="O36" s="1"/>
      <c r="S36" s="13"/>
    </row>
    <row r="37" spans="1:19" x14ac:dyDescent="0.35">
      <c r="K37" s="1"/>
      <c r="O37" s="1"/>
      <c r="S37" s="13"/>
    </row>
    <row r="38" spans="1:19" x14ac:dyDescent="0.35">
      <c r="A38" s="50"/>
      <c r="K38" s="1"/>
      <c r="N38" s="1"/>
      <c r="O38" s="1"/>
      <c r="R38" s="22"/>
      <c r="S38" s="13"/>
    </row>
    <row r="39" spans="1:19" x14ac:dyDescent="0.35">
      <c r="K39" s="1"/>
      <c r="N39" s="1"/>
      <c r="O39" s="1"/>
      <c r="R39" s="22"/>
      <c r="S39" s="13"/>
    </row>
    <row r="40" spans="1:19" x14ac:dyDescent="0.35">
      <c r="K40" s="1"/>
      <c r="N40" s="1"/>
      <c r="O40" s="1"/>
      <c r="R40" s="22"/>
      <c r="S40" s="42"/>
    </row>
    <row r="41" spans="1:19" x14ac:dyDescent="0.35">
      <c r="K41" s="1"/>
      <c r="N41" s="1"/>
      <c r="O41" s="1"/>
      <c r="R41" s="22"/>
      <c r="S41" s="42"/>
    </row>
    <row r="42" spans="1:19" x14ac:dyDescent="0.35">
      <c r="K42" s="1"/>
      <c r="L42" s="1"/>
      <c r="M42" s="1"/>
      <c r="N42" s="1"/>
      <c r="O42" s="1"/>
      <c r="P42" s="1"/>
      <c r="Q42" s="1"/>
      <c r="R42" s="22"/>
      <c r="S42" s="13"/>
    </row>
    <row r="43" spans="1:19" x14ac:dyDescent="0.35">
      <c r="K43" s="1"/>
      <c r="L43" s="1"/>
      <c r="M43" s="1"/>
      <c r="N43" s="1"/>
      <c r="O43" s="1"/>
      <c r="P43" s="1"/>
      <c r="Q43" s="1"/>
      <c r="R43" s="22"/>
      <c r="S43" s="13"/>
    </row>
    <row r="44" spans="1:19" x14ac:dyDescent="0.35">
      <c r="A44" s="50"/>
      <c r="F44" s="50"/>
      <c r="K44" s="1"/>
      <c r="L44" s="1"/>
      <c r="M44" s="1"/>
      <c r="N44" s="1"/>
      <c r="O44" s="1"/>
      <c r="P44" s="1"/>
      <c r="Q44" s="1"/>
      <c r="R44" s="22"/>
      <c r="S44" s="13"/>
    </row>
    <row r="45" spans="1:19" x14ac:dyDescent="0.35">
      <c r="K45" s="1"/>
      <c r="L45" s="1"/>
      <c r="M45" s="1"/>
      <c r="N45" s="1"/>
      <c r="O45" s="1"/>
      <c r="P45" s="1"/>
      <c r="Q45" s="1"/>
      <c r="R45" s="22"/>
      <c r="S45" s="13"/>
    </row>
    <row r="46" spans="1:19" x14ac:dyDescent="0.35">
      <c r="K46" s="1"/>
      <c r="L46" s="1"/>
      <c r="M46" s="1"/>
      <c r="N46" s="1"/>
      <c r="O46" s="1"/>
      <c r="P46" s="1"/>
      <c r="Q46" s="1"/>
      <c r="R46" s="22"/>
      <c r="S46" s="13"/>
    </row>
    <row r="47" spans="1:19" x14ac:dyDescent="0.35">
      <c r="A47" s="50"/>
      <c r="K47" s="1"/>
      <c r="L47" s="1"/>
      <c r="M47" s="1"/>
      <c r="N47" s="1"/>
      <c r="O47" s="1"/>
      <c r="P47" s="1"/>
      <c r="Q47" s="1"/>
      <c r="R47" s="22"/>
      <c r="S47" s="13"/>
    </row>
    <row r="48" spans="1:19" x14ac:dyDescent="0.35">
      <c r="K48" s="1"/>
      <c r="L48" s="1"/>
      <c r="M48" s="1"/>
      <c r="N48" s="1"/>
      <c r="O48" s="1"/>
      <c r="P48" s="1"/>
      <c r="Q48" s="1"/>
      <c r="R48" s="22"/>
      <c r="S48" s="13"/>
    </row>
    <row r="49" spans="1:19" x14ac:dyDescent="0.35">
      <c r="K49" s="1"/>
      <c r="L49" s="1"/>
      <c r="M49" s="1"/>
      <c r="N49" s="1"/>
      <c r="O49" s="1"/>
      <c r="P49" s="1"/>
      <c r="Q49" s="1"/>
      <c r="R49" s="22"/>
      <c r="S49" s="42"/>
    </row>
    <row r="50" spans="1:19" x14ac:dyDescent="0.35">
      <c r="K50" s="1"/>
      <c r="L50" s="1"/>
      <c r="M50" s="1"/>
      <c r="N50" s="1"/>
      <c r="O50" s="1"/>
      <c r="P50" s="1"/>
      <c r="Q50" s="1"/>
      <c r="R50" s="22"/>
      <c r="S50" s="13"/>
    </row>
    <row r="51" spans="1:19" x14ac:dyDescent="0.35">
      <c r="K51" s="1"/>
      <c r="L51" s="1"/>
      <c r="M51" s="1"/>
      <c r="N51" s="1"/>
      <c r="O51" s="1"/>
      <c r="P51" s="1"/>
      <c r="Q51" s="1"/>
      <c r="R51" s="22"/>
      <c r="S51" s="13"/>
    </row>
    <row r="52" spans="1:19" x14ac:dyDescent="0.35">
      <c r="K52" s="1"/>
      <c r="L52" s="1"/>
      <c r="M52" s="1"/>
      <c r="N52" s="1"/>
      <c r="O52" s="1"/>
      <c r="P52" s="1"/>
      <c r="Q52" s="1"/>
      <c r="R52" s="22"/>
      <c r="S52" s="13"/>
    </row>
    <row r="53" spans="1:19" x14ac:dyDescent="0.35">
      <c r="A53" s="50"/>
      <c r="F53" s="50"/>
      <c r="K53" s="1"/>
      <c r="L53" s="1"/>
      <c r="M53" s="1"/>
      <c r="N53" s="1"/>
      <c r="O53" s="1"/>
      <c r="P53" s="1"/>
      <c r="Q53" s="1"/>
      <c r="R53" s="22"/>
      <c r="S53" s="13"/>
    </row>
    <row r="54" spans="1:19" x14ac:dyDescent="0.35">
      <c r="K54" s="1"/>
      <c r="L54" s="1"/>
      <c r="M54" s="1"/>
      <c r="N54" s="1"/>
      <c r="O54" s="1"/>
      <c r="P54" s="1"/>
      <c r="Q54" s="1"/>
      <c r="R54" s="22"/>
      <c r="S54" s="13"/>
    </row>
    <row r="55" spans="1:19" x14ac:dyDescent="0.35">
      <c r="K55" s="1"/>
      <c r="L55" s="1"/>
      <c r="M55" s="1"/>
      <c r="N55" s="1"/>
      <c r="O55" s="1"/>
      <c r="P55" s="1"/>
      <c r="Q55" s="1"/>
      <c r="R55" s="22"/>
      <c r="S55" s="13"/>
    </row>
    <row r="56" spans="1:19" x14ac:dyDescent="0.35">
      <c r="A56" s="50"/>
      <c r="K56" s="1"/>
      <c r="L56" s="1"/>
      <c r="M56" s="1"/>
      <c r="N56" s="1"/>
      <c r="O56" s="1"/>
      <c r="P56" s="1"/>
      <c r="Q56" s="1"/>
      <c r="R56" s="22"/>
      <c r="S56" s="13"/>
    </row>
    <row r="57" spans="1:19" x14ac:dyDescent="0.35">
      <c r="K57" s="1"/>
      <c r="L57" s="1"/>
      <c r="M57" s="1"/>
      <c r="N57" s="1"/>
      <c r="O57" s="1"/>
      <c r="P57" s="1"/>
      <c r="Q57" s="1"/>
      <c r="R57" s="22"/>
      <c r="S57" s="13"/>
    </row>
    <row r="58" spans="1:19" x14ac:dyDescent="0.35">
      <c r="K58" s="1"/>
      <c r="L58" s="1"/>
      <c r="M58" s="1"/>
      <c r="N58" s="1"/>
      <c r="O58" s="1"/>
      <c r="P58" s="1"/>
      <c r="Q58" s="1"/>
      <c r="R58" s="22"/>
      <c r="S58" s="13"/>
    </row>
    <row r="59" spans="1:19" x14ac:dyDescent="0.35">
      <c r="K59" s="1"/>
      <c r="L59" s="1"/>
      <c r="M59" s="1"/>
      <c r="N59" s="1"/>
      <c r="O59" s="1"/>
      <c r="P59" s="1"/>
      <c r="Q59" s="1"/>
      <c r="R59" s="22"/>
      <c r="S59" s="13"/>
    </row>
    <row r="60" spans="1:19" x14ac:dyDescent="0.35">
      <c r="K60" s="1"/>
      <c r="L60" s="1"/>
      <c r="M60" s="1"/>
      <c r="N60" s="1"/>
      <c r="O60" s="1"/>
      <c r="P60" s="1"/>
      <c r="Q60" s="1"/>
      <c r="R60" s="22"/>
      <c r="S60" s="13"/>
    </row>
    <row r="61" spans="1:19" x14ac:dyDescent="0.35">
      <c r="K61" s="1"/>
      <c r="L61" s="1"/>
      <c r="M61" s="1"/>
      <c r="N61" s="1"/>
      <c r="O61" s="1"/>
      <c r="P61" s="1"/>
      <c r="Q61" s="1"/>
      <c r="R61" s="22"/>
      <c r="S61" s="13"/>
    </row>
    <row r="62" spans="1:19" x14ac:dyDescent="0.35">
      <c r="A62" s="50"/>
      <c r="K62" s="1"/>
      <c r="L62" s="1"/>
      <c r="M62" s="1"/>
      <c r="N62" s="1"/>
      <c r="O62" s="1"/>
      <c r="P62" s="1"/>
      <c r="Q62" s="1"/>
      <c r="R62" s="22"/>
      <c r="S62" s="13"/>
    </row>
    <row r="63" spans="1:19" x14ac:dyDescent="0.35">
      <c r="K63" s="1"/>
      <c r="L63" s="1"/>
      <c r="M63" s="1"/>
      <c r="N63" s="1"/>
      <c r="O63" s="1"/>
      <c r="P63" s="1"/>
      <c r="Q63" s="1"/>
      <c r="R63" s="22"/>
      <c r="S63" s="13"/>
    </row>
    <row r="64" spans="1:19" x14ac:dyDescent="0.35">
      <c r="K64" s="1"/>
      <c r="L64" s="1"/>
      <c r="M64" s="1"/>
      <c r="N64" s="1"/>
      <c r="O64" s="1"/>
      <c r="P64" s="1"/>
      <c r="Q64" s="1"/>
      <c r="R64" s="22"/>
      <c r="S64" s="13"/>
    </row>
    <row r="65" spans="1:19" x14ac:dyDescent="0.35">
      <c r="A65" s="50"/>
      <c r="K65" s="1"/>
      <c r="L65" s="1"/>
      <c r="M65" s="1"/>
      <c r="N65" s="1"/>
      <c r="O65" s="1"/>
      <c r="P65" s="1"/>
      <c r="Q65" s="1"/>
      <c r="R65" s="22"/>
      <c r="S65" s="29"/>
    </row>
    <row r="66" spans="1:19" x14ac:dyDescent="0.35">
      <c r="K66" s="1"/>
      <c r="L66" s="1"/>
      <c r="M66" s="1"/>
      <c r="N66" s="1"/>
      <c r="O66" s="1"/>
      <c r="P66" s="1"/>
      <c r="Q66" s="1"/>
      <c r="R66" s="22"/>
      <c r="S66" s="13"/>
    </row>
    <row r="67" spans="1:19" x14ac:dyDescent="0.35">
      <c r="K67" s="1"/>
      <c r="L67" s="1"/>
      <c r="M67" s="1"/>
      <c r="N67" s="1"/>
      <c r="O67" s="1"/>
      <c r="P67" s="1"/>
      <c r="Q67" s="1"/>
      <c r="R67" s="22"/>
      <c r="S67" s="13"/>
    </row>
    <row r="68" spans="1:19" x14ac:dyDescent="0.35">
      <c r="K68" s="1"/>
      <c r="L68" s="1"/>
      <c r="M68" s="1"/>
      <c r="N68" s="1"/>
      <c r="O68" s="1"/>
      <c r="P68" s="1"/>
      <c r="Q68" s="1"/>
      <c r="R68" s="22"/>
      <c r="S68" s="13"/>
    </row>
    <row r="69" spans="1:19" x14ac:dyDescent="0.35">
      <c r="K69" s="1"/>
      <c r="L69" s="1"/>
      <c r="M69" s="1"/>
      <c r="N69" s="1"/>
      <c r="O69" s="1"/>
      <c r="P69" s="1"/>
      <c r="Q69" s="1"/>
      <c r="R69" s="22"/>
      <c r="S69" s="13"/>
    </row>
    <row r="70" spans="1:19" x14ac:dyDescent="0.35">
      <c r="K70" s="1"/>
      <c r="L70" s="1"/>
      <c r="M70" s="1"/>
      <c r="N70" s="1"/>
      <c r="O70" s="1"/>
      <c r="P70" s="1"/>
      <c r="Q70" s="1"/>
      <c r="R70" s="22"/>
      <c r="S70" s="13"/>
    </row>
    <row r="71" spans="1:19" x14ac:dyDescent="0.35">
      <c r="A71" s="50"/>
      <c r="K71" s="1"/>
      <c r="L71" s="1"/>
      <c r="M71" s="1"/>
      <c r="N71" s="1"/>
      <c r="O71" s="1"/>
      <c r="P71" s="1"/>
      <c r="Q71" s="1"/>
      <c r="R71" s="22"/>
      <c r="S71" s="13"/>
    </row>
    <row r="72" spans="1:19" x14ac:dyDescent="0.35">
      <c r="K72" s="1"/>
      <c r="L72" s="1"/>
      <c r="M72" s="1"/>
      <c r="N72" s="1"/>
      <c r="O72" s="1"/>
      <c r="P72" s="1"/>
      <c r="Q72" s="1"/>
      <c r="R72" s="22"/>
      <c r="S72" s="13"/>
    </row>
    <row r="73" spans="1:19" x14ac:dyDescent="0.35">
      <c r="K73" s="1"/>
      <c r="L73" s="1"/>
      <c r="M73" s="1"/>
      <c r="N73" s="1"/>
      <c r="O73" s="1"/>
      <c r="P73" s="1"/>
      <c r="Q73" s="1"/>
      <c r="R73" s="22"/>
      <c r="S73" s="13"/>
    </row>
    <row r="74" spans="1:19" x14ac:dyDescent="0.35">
      <c r="K74" s="1"/>
      <c r="L74" s="1"/>
      <c r="M74" s="1"/>
      <c r="N74" s="1"/>
      <c r="O74" s="1"/>
      <c r="P74" s="1"/>
      <c r="Q74" s="1"/>
      <c r="R74" s="22"/>
      <c r="S74" s="13"/>
    </row>
    <row r="75" spans="1:19" x14ac:dyDescent="0.35">
      <c r="K75" s="1"/>
      <c r="L75" s="1"/>
      <c r="M75" s="1"/>
      <c r="N75" s="1"/>
      <c r="O75" s="1"/>
      <c r="P75" s="1"/>
      <c r="Q75" s="1"/>
      <c r="R75" s="22"/>
      <c r="S75" s="13"/>
    </row>
    <row r="76" spans="1:19" x14ac:dyDescent="0.35">
      <c r="K76" s="1"/>
      <c r="L76" s="1"/>
      <c r="M76" s="1"/>
      <c r="N76" s="1"/>
      <c r="O76" s="1"/>
      <c r="P76" s="1"/>
      <c r="Q76" s="1"/>
      <c r="R76" s="22"/>
      <c r="S76" s="13"/>
    </row>
    <row r="77" spans="1:19" x14ac:dyDescent="0.35">
      <c r="K77" s="1"/>
      <c r="L77" s="1"/>
      <c r="M77" s="1"/>
      <c r="N77" s="1"/>
      <c r="O77" s="1"/>
      <c r="P77" s="1"/>
      <c r="Q77" s="1"/>
      <c r="R77" s="22"/>
      <c r="S77" s="13"/>
    </row>
    <row r="78" spans="1:19" x14ac:dyDescent="0.35">
      <c r="K78" s="1"/>
      <c r="L78" s="1"/>
      <c r="M78" s="1"/>
      <c r="N78" s="1"/>
      <c r="O78" s="1"/>
      <c r="P78" s="1"/>
      <c r="Q78" s="1"/>
      <c r="R78" s="22"/>
      <c r="S78" s="13"/>
    </row>
    <row r="79" spans="1:19" x14ac:dyDescent="0.35">
      <c r="K79" s="1"/>
      <c r="L79" s="1"/>
      <c r="M79" s="1"/>
      <c r="N79" s="1"/>
      <c r="O79" s="1"/>
      <c r="P79" s="1"/>
      <c r="Q79" s="1"/>
      <c r="R79" s="22"/>
      <c r="S79" s="29"/>
    </row>
    <row r="80" spans="1:19" x14ac:dyDescent="0.35">
      <c r="K80" s="1"/>
      <c r="L80" s="1"/>
      <c r="M80" s="1"/>
      <c r="N80" s="1"/>
      <c r="O80" s="1"/>
      <c r="P80" s="1"/>
      <c r="Q80" s="1"/>
      <c r="R80" s="22"/>
      <c r="S80" s="13"/>
    </row>
    <row r="81" spans="11:19" x14ac:dyDescent="0.35">
      <c r="K81" s="1"/>
      <c r="L81" s="1"/>
      <c r="M81" s="1"/>
      <c r="N81" s="1"/>
      <c r="O81" s="1"/>
      <c r="P81" s="1"/>
      <c r="Q81" s="1"/>
      <c r="R81" s="22"/>
      <c r="S81" s="13"/>
    </row>
    <row r="82" spans="11:19" x14ac:dyDescent="0.35">
      <c r="K82" s="1"/>
      <c r="L82" s="1"/>
      <c r="M82" s="1"/>
      <c r="N82" s="1"/>
      <c r="O82" s="1"/>
      <c r="P82" s="1"/>
      <c r="Q82" s="1"/>
      <c r="R82" s="22"/>
      <c r="S82" s="13"/>
    </row>
    <row r="83" spans="11:19" x14ac:dyDescent="0.35">
      <c r="K83" s="1"/>
      <c r="L83" s="1"/>
      <c r="M83" s="1"/>
      <c r="N83" s="1"/>
      <c r="O83" s="1"/>
      <c r="P83" s="1"/>
      <c r="Q83" s="1"/>
      <c r="R83" s="22"/>
      <c r="S83" s="13"/>
    </row>
    <row r="84" spans="11:19" x14ac:dyDescent="0.35">
      <c r="K84" s="1"/>
      <c r="L84" s="1"/>
      <c r="M84" s="1"/>
      <c r="N84" s="1"/>
      <c r="O84" s="1"/>
      <c r="P84" s="1"/>
      <c r="Q84" s="1"/>
      <c r="R84" s="22"/>
      <c r="S84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A9" sqref="A9"/>
    </sheetView>
  </sheetViews>
  <sheetFormatPr defaultRowHeight="14.5" x14ac:dyDescent="0.35"/>
  <cols>
    <col min="1" max="1" width="14.453125" customWidth="1"/>
    <col min="2" max="2" width="14" customWidth="1"/>
    <col min="3" max="3" width="13.7265625" customWidth="1"/>
    <col min="4" max="4" width="13.81640625" customWidth="1"/>
    <col min="5" max="5" width="13.453125" customWidth="1"/>
  </cols>
  <sheetData>
    <row r="1" spans="1:9" x14ac:dyDescent="0.35">
      <c r="A1" t="s">
        <v>156</v>
      </c>
    </row>
    <row r="3" spans="1:9" x14ac:dyDescent="0.35">
      <c r="B3" t="s">
        <v>149</v>
      </c>
      <c r="C3" t="s">
        <v>150</v>
      </c>
      <c r="D3" t="s">
        <v>151</v>
      </c>
      <c r="E3" t="s">
        <v>152</v>
      </c>
      <c r="F3" t="s">
        <v>153</v>
      </c>
      <c r="G3" t="s">
        <v>154</v>
      </c>
      <c r="H3" t="s">
        <v>6</v>
      </c>
      <c r="I3" t="s">
        <v>155</v>
      </c>
    </row>
    <row r="4" spans="1:9" x14ac:dyDescent="0.35">
      <c r="A4" t="s">
        <v>146</v>
      </c>
      <c r="B4">
        <v>706.28</v>
      </c>
      <c r="C4">
        <v>766.2</v>
      </c>
      <c r="D4">
        <v>635.97</v>
      </c>
      <c r="E4">
        <v>635.34</v>
      </c>
      <c r="F4">
        <f>AVERAGE(B4:E4)</f>
        <v>685.94749999999999</v>
      </c>
      <c r="G4">
        <f>STDEV(B4:E4)</f>
        <v>63.015193604399883</v>
      </c>
      <c r="H4">
        <f>G4/2</f>
        <v>31.507596802199942</v>
      </c>
    </row>
    <row r="5" spans="1:9" x14ac:dyDescent="0.35">
      <c r="A5" t="s">
        <v>147</v>
      </c>
      <c r="B5">
        <v>496.77</v>
      </c>
      <c r="C5">
        <v>526.94000000000005</v>
      </c>
      <c r="D5">
        <v>412.45</v>
      </c>
      <c r="E5">
        <v>414.45</v>
      </c>
      <c r="F5">
        <f t="shared" ref="F5:F6" si="0">AVERAGE(B5:E5)</f>
        <v>462.65250000000003</v>
      </c>
      <c r="G5">
        <f t="shared" ref="G5:G6" si="1">STDEV(B5:E5)</f>
        <v>58.139655070069416</v>
      </c>
      <c r="H5">
        <f t="shared" ref="H5:H6" si="2">G5/2</f>
        <v>29.069827535034708</v>
      </c>
      <c r="I5">
        <v>2E-3</v>
      </c>
    </row>
    <row r="6" spans="1:9" x14ac:dyDescent="0.35">
      <c r="A6" t="s">
        <v>148</v>
      </c>
      <c r="B6">
        <v>29.663872685054088</v>
      </c>
      <c r="C6">
        <v>31.226833724876016</v>
      </c>
      <c r="D6">
        <v>35.146311932952813</v>
      </c>
      <c r="E6">
        <v>34.767211256964785</v>
      </c>
      <c r="F6">
        <f t="shared" si="0"/>
        <v>32.701057399961925</v>
      </c>
      <c r="G6">
        <f t="shared" si="1"/>
        <v>2.686142707090962</v>
      </c>
      <c r="H6">
        <f t="shared" si="2"/>
        <v>1.3430713535454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7"/>
  <sheetViews>
    <sheetView workbookViewId="0">
      <selection activeCell="Z27" sqref="Z27"/>
    </sheetView>
  </sheetViews>
  <sheetFormatPr defaultRowHeight="14.5" x14ac:dyDescent="0.35"/>
  <cols>
    <col min="1" max="1" width="19.81640625" customWidth="1"/>
    <col min="6" max="6" width="23.26953125" customWidth="1"/>
    <col min="10" max="10" width="2.7265625" customWidth="1"/>
    <col min="11" max="11" width="9.81640625" customWidth="1"/>
    <col min="17" max="17" width="23.81640625" customWidth="1"/>
    <col min="18" max="18" width="9.90625" customWidth="1"/>
    <col min="21" max="21" width="23.90625" customWidth="1"/>
    <col min="26" max="26" width="23.26953125" customWidth="1"/>
    <col min="30" max="30" width="3.6328125" customWidth="1"/>
    <col min="37" max="37" width="23.90625" customWidth="1"/>
    <col min="38" max="38" width="8.36328125" customWidth="1"/>
  </cols>
  <sheetData>
    <row r="1" spans="1:39" x14ac:dyDescent="0.35">
      <c r="A1" t="s">
        <v>121</v>
      </c>
      <c r="K1" s="1"/>
      <c r="L1" s="2"/>
      <c r="M1" s="2"/>
      <c r="N1" s="2"/>
      <c r="O1" s="1"/>
      <c r="P1" s="1"/>
      <c r="Q1" s="1"/>
      <c r="S1" s="3"/>
      <c r="AE1" s="1"/>
      <c r="AF1" s="2"/>
      <c r="AG1" s="2"/>
      <c r="AH1" s="2"/>
      <c r="AI1" s="1"/>
      <c r="AJ1" s="1"/>
      <c r="AK1" s="1"/>
      <c r="AM1" s="3"/>
    </row>
    <row r="2" spans="1:39" x14ac:dyDescent="0.35">
      <c r="K2" s="1"/>
      <c r="L2" s="1"/>
      <c r="M2" s="53" t="s">
        <v>186</v>
      </c>
      <c r="N2" s="4"/>
      <c r="O2" s="4"/>
      <c r="P2" s="1"/>
      <c r="Q2" s="55" t="s">
        <v>176</v>
      </c>
      <c r="R2" s="6" t="s">
        <v>0</v>
      </c>
      <c r="U2" s="37"/>
      <c r="V2" s="37"/>
      <c r="W2" s="37"/>
      <c r="X2" s="37"/>
      <c r="Y2" s="37"/>
      <c r="Z2" s="37" t="s">
        <v>161</v>
      </c>
      <c r="AA2" s="37"/>
      <c r="AB2" s="37"/>
      <c r="AC2" s="37"/>
      <c r="AE2" s="1"/>
      <c r="AF2" s="1"/>
      <c r="AG2" s="53" t="s">
        <v>170</v>
      </c>
      <c r="AH2" s="4"/>
      <c r="AI2" s="4"/>
      <c r="AJ2" s="1"/>
      <c r="AK2" s="55" t="s">
        <v>176</v>
      </c>
      <c r="AL2" s="6" t="s">
        <v>0</v>
      </c>
    </row>
    <row r="3" spans="1:39" x14ac:dyDescent="0.35">
      <c r="A3" s="37"/>
      <c r="B3" s="37"/>
      <c r="C3" s="37"/>
      <c r="D3" s="37"/>
      <c r="E3" s="37"/>
      <c r="F3" s="37" t="s">
        <v>157</v>
      </c>
      <c r="G3" s="37"/>
      <c r="H3" s="37"/>
      <c r="I3" s="37"/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62</v>
      </c>
      <c r="R3" s="13">
        <v>2.9999999999999997E-4</v>
      </c>
      <c r="U3" s="37"/>
      <c r="V3" s="37"/>
      <c r="W3" s="38" t="s">
        <v>13</v>
      </c>
      <c r="X3" s="38"/>
      <c r="Y3" s="38"/>
      <c r="Z3" s="38"/>
      <c r="AA3" s="38"/>
      <c r="AB3" s="38" t="s">
        <v>14</v>
      </c>
      <c r="AC3" s="37"/>
      <c r="AE3" s="8" t="s">
        <v>2</v>
      </c>
      <c r="AF3" s="9" t="s">
        <v>3</v>
      </c>
      <c r="AG3" s="10" t="s">
        <v>4</v>
      </c>
      <c r="AH3" s="11" t="s">
        <v>5</v>
      </c>
      <c r="AI3" s="11" t="s">
        <v>6</v>
      </c>
      <c r="AJ3" s="1"/>
      <c r="AK3" s="12" t="s">
        <v>62</v>
      </c>
      <c r="AL3" s="13">
        <v>1.1999999999999999E-3</v>
      </c>
    </row>
    <row r="4" spans="1:39" x14ac:dyDescent="0.35">
      <c r="A4" s="37"/>
      <c r="B4" s="37"/>
      <c r="C4" s="38" t="s">
        <v>13</v>
      </c>
      <c r="D4" s="38"/>
      <c r="E4" s="38"/>
      <c r="F4" s="38"/>
      <c r="G4" s="38"/>
      <c r="H4" s="38" t="s">
        <v>14</v>
      </c>
      <c r="I4" s="37"/>
      <c r="K4" s="15" t="s">
        <v>8</v>
      </c>
      <c r="L4" s="15">
        <v>6</v>
      </c>
      <c r="M4" s="16">
        <v>88.016179792042735</v>
      </c>
      <c r="N4" s="16">
        <v>20.042053264730459</v>
      </c>
      <c r="O4" s="16">
        <v>8.1821339827118944</v>
      </c>
      <c r="P4" s="1"/>
      <c r="Q4" s="22" t="s">
        <v>63</v>
      </c>
      <c r="R4" s="47">
        <v>9.2999999999999992E-3</v>
      </c>
      <c r="U4" s="37"/>
      <c r="V4" s="37"/>
      <c r="W4" s="37"/>
      <c r="X4" s="37"/>
      <c r="Y4" s="37"/>
      <c r="Z4" s="37"/>
      <c r="AA4" s="37"/>
      <c r="AB4" s="37"/>
      <c r="AC4" s="37"/>
      <c r="AE4" s="15" t="s">
        <v>8</v>
      </c>
      <c r="AF4" s="15">
        <v>6</v>
      </c>
      <c r="AG4" s="16">
        <v>130.87386444545587</v>
      </c>
      <c r="AH4" s="16">
        <v>38.750576881744962</v>
      </c>
      <c r="AI4" s="16">
        <v>15.819856766460871</v>
      </c>
      <c r="AJ4" s="1"/>
      <c r="AK4" s="12" t="s">
        <v>63</v>
      </c>
      <c r="AL4" s="13">
        <v>1.17E-2</v>
      </c>
    </row>
    <row r="5" spans="1:39" x14ac:dyDescent="0.35">
      <c r="A5" s="37"/>
      <c r="B5" s="37"/>
      <c r="C5" s="37"/>
      <c r="D5" s="37"/>
      <c r="E5" s="37"/>
      <c r="F5" s="37"/>
      <c r="G5" s="37"/>
      <c r="H5" s="37"/>
      <c r="I5" s="37"/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87</v>
      </c>
      <c r="R5" s="47">
        <v>3.0000000000000001E-3</v>
      </c>
      <c r="U5" s="37"/>
      <c r="V5" s="38" t="s">
        <v>8</v>
      </c>
      <c r="W5" s="38" t="s">
        <v>10</v>
      </c>
      <c r="X5" s="38" t="s">
        <v>15</v>
      </c>
      <c r="Y5" s="38"/>
      <c r="Z5" s="38"/>
      <c r="AA5" s="38" t="s">
        <v>8</v>
      </c>
      <c r="AB5" s="38" t="s">
        <v>10</v>
      </c>
      <c r="AC5" s="38" t="s">
        <v>15</v>
      </c>
      <c r="AE5" s="15" t="s">
        <v>10</v>
      </c>
      <c r="AF5" s="15">
        <v>6</v>
      </c>
      <c r="AG5" s="17">
        <v>100</v>
      </c>
      <c r="AH5" s="18" t="s">
        <v>11</v>
      </c>
      <c r="AI5" s="18" t="s">
        <v>11</v>
      </c>
      <c r="AJ5" s="1"/>
      <c r="AK5" s="12" t="s">
        <v>87</v>
      </c>
      <c r="AL5" s="13">
        <v>5.9999999999999995E-4</v>
      </c>
    </row>
    <row r="6" spans="1:39" x14ac:dyDescent="0.35">
      <c r="A6" s="37"/>
      <c r="B6" s="38" t="s">
        <v>8</v>
      </c>
      <c r="C6" s="38" t="s">
        <v>10</v>
      </c>
      <c r="D6" s="38" t="s">
        <v>15</v>
      </c>
      <c r="E6" s="38"/>
      <c r="F6" s="38"/>
      <c r="G6" s="38" t="s">
        <v>8</v>
      </c>
      <c r="H6" s="38" t="s">
        <v>10</v>
      </c>
      <c r="I6" s="38" t="s">
        <v>15</v>
      </c>
      <c r="K6" s="15" t="s">
        <v>15</v>
      </c>
      <c r="L6" s="15">
        <v>6</v>
      </c>
      <c r="M6" s="16">
        <v>26.013104807650262</v>
      </c>
      <c r="N6" s="16">
        <v>4.0480909216335936</v>
      </c>
      <c r="O6" s="16">
        <v>1.6526261983991983</v>
      </c>
      <c r="P6" s="1"/>
      <c r="Q6" s="22"/>
      <c r="R6" s="13"/>
      <c r="U6" s="37" t="s">
        <v>20</v>
      </c>
      <c r="V6" s="37">
        <v>1160000</v>
      </c>
      <c r="W6" s="37">
        <v>656000</v>
      </c>
      <c r="X6" s="37">
        <v>1184000</v>
      </c>
      <c r="Y6" s="37"/>
      <c r="Z6" s="37" t="s">
        <v>123</v>
      </c>
      <c r="AA6" s="37">
        <v>632000</v>
      </c>
      <c r="AB6" s="37">
        <v>572000</v>
      </c>
      <c r="AC6" s="37">
        <v>624000</v>
      </c>
      <c r="AE6" s="15" t="s">
        <v>15</v>
      </c>
      <c r="AF6" s="15">
        <v>6</v>
      </c>
      <c r="AG6" s="16">
        <v>8.988887898771619</v>
      </c>
      <c r="AH6" s="16">
        <v>2.1622828598650452</v>
      </c>
      <c r="AI6" s="16">
        <v>0.88274828103921743</v>
      </c>
      <c r="AJ6" s="1"/>
      <c r="AK6" s="22"/>
      <c r="AL6" s="13"/>
    </row>
    <row r="7" spans="1:39" x14ac:dyDescent="0.35">
      <c r="A7" s="37" t="s">
        <v>20</v>
      </c>
      <c r="B7" s="37">
        <v>1152000</v>
      </c>
      <c r="C7" s="37">
        <v>560000</v>
      </c>
      <c r="D7" s="37">
        <v>1240000</v>
      </c>
      <c r="E7" s="37"/>
      <c r="F7" s="37" t="s">
        <v>123</v>
      </c>
      <c r="G7" s="37">
        <v>480000</v>
      </c>
      <c r="H7" s="37">
        <v>480000</v>
      </c>
      <c r="I7" s="37">
        <v>436000</v>
      </c>
      <c r="K7" s="15" t="s">
        <v>17</v>
      </c>
      <c r="L7" s="15">
        <v>6</v>
      </c>
      <c r="M7" s="16">
        <v>70.213008511010671</v>
      </c>
      <c r="N7" s="16">
        <v>25.295549453890615</v>
      </c>
      <c r="O7" s="16">
        <v>10.326864820894947</v>
      </c>
      <c r="P7" s="1"/>
      <c r="R7" s="3"/>
      <c r="U7" s="37"/>
      <c r="V7" s="37">
        <v>872000</v>
      </c>
      <c r="W7" s="37">
        <v>720000</v>
      </c>
      <c r="X7" s="37">
        <v>1216000</v>
      </c>
      <c r="Y7" s="37"/>
      <c r="Z7" s="37"/>
      <c r="AA7" s="37">
        <v>588000</v>
      </c>
      <c r="AB7" s="37">
        <v>572000</v>
      </c>
      <c r="AC7" s="37">
        <v>556000</v>
      </c>
      <c r="AE7" s="15" t="s">
        <v>17</v>
      </c>
      <c r="AF7" s="15">
        <v>6</v>
      </c>
      <c r="AG7" s="16">
        <v>150.87842987250642</v>
      </c>
      <c r="AH7" s="16">
        <v>17.022588605477996</v>
      </c>
      <c r="AI7" s="16">
        <v>6.9494426974560266</v>
      </c>
      <c r="AJ7" s="1"/>
      <c r="AL7" s="3"/>
    </row>
    <row r="8" spans="1:39" x14ac:dyDescent="0.35">
      <c r="A8" s="37"/>
      <c r="B8" s="37">
        <v>1064000</v>
      </c>
      <c r="C8" s="37">
        <v>920000</v>
      </c>
      <c r="D8" s="37">
        <v>1320000</v>
      </c>
      <c r="E8" s="37"/>
      <c r="F8" s="37"/>
      <c r="G8" s="37">
        <v>436000</v>
      </c>
      <c r="H8" s="37">
        <v>488000</v>
      </c>
      <c r="I8" s="37">
        <v>240000</v>
      </c>
      <c r="K8" s="15" t="s">
        <v>19</v>
      </c>
      <c r="L8" s="15">
        <v>6</v>
      </c>
      <c r="M8" s="17">
        <v>100</v>
      </c>
      <c r="N8" s="18" t="s">
        <v>11</v>
      </c>
      <c r="O8" s="18" t="s">
        <v>11</v>
      </c>
      <c r="P8" s="1"/>
      <c r="R8" s="3"/>
      <c r="U8" s="37"/>
      <c r="V8" s="37"/>
      <c r="W8" s="37"/>
      <c r="X8" s="37"/>
      <c r="Y8" s="37"/>
      <c r="Z8" s="37"/>
      <c r="AA8" s="37"/>
      <c r="AB8" s="37"/>
      <c r="AC8" s="37"/>
      <c r="AE8" s="15" t="s">
        <v>19</v>
      </c>
      <c r="AF8" s="15">
        <v>6</v>
      </c>
      <c r="AG8" s="17">
        <v>100</v>
      </c>
      <c r="AH8" s="18" t="s">
        <v>11</v>
      </c>
      <c r="AI8" s="18" t="s">
        <v>11</v>
      </c>
      <c r="AJ8" s="1"/>
      <c r="AL8" s="3"/>
    </row>
    <row r="9" spans="1:39" x14ac:dyDescent="0.35">
      <c r="A9" s="37"/>
      <c r="B9" s="37"/>
      <c r="C9" s="37"/>
      <c r="D9" s="37"/>
      <c r="E9" s="37"/>
      <c r="F9" s="37"/>
      <c r="G9" s="37"/>
      <c r="H9" s="37"/>
      <c r="I9" s="37"/>
      <c r="K9" s="15" t="s">
        <v>22</v>
      </c>
      <c r="L9" s="15">
        <v>6</v>
      </c>
      <c r="M9" s="16">
        <v>4.9305772553474432</v>
      </c>
      <c r="N9" s="16">
        <v>2.3267106295723323</v>
      </c>
      <c r="O9" s="16">
        <v>0.94987563692700305</v>
      </c>
      <c r="P9" s="1"/>
      <c r="R9" s="3"/>
      <c r="U9" s="37" t="s">
        <v>184</v>
      </c>
      <c r="V9" s="37">
        <v>1184000</v>
      </c>
      <c r="W9" s="37">
        <v>756000</v>
      </c>
      <c r="X9" s="37">
        <v>680000</v>
      </c>
      <c r="Y9" s="37"/>
      <c r="Z9" s="37" t="s">
        <v>187</v>
      </c>
      <c r="AA9" s="37">
        <v>380000</v>
      </c>
      <c r="AB9" s="37">
        <v>376000</v>
      </c>
      <c r="AC9" s="37">
        <v>400000</v>
      </c>
      <c r="AE9" s="15" t="s">
        <v>22</v>
      </c>
      <c r="AF9" s="15">
        <v>6</v>
      </c>
      <c r="AG9" s="16">
        <v>2.1178317755190217</v>
      </c>
      <c r="AH9" s="16">
        <v>0.43353574744617518</v>
      </c>
      <c r="AI9" s="16">
        <v>0.17699022774987408</v>
      </c>
      <c r="AJ9" s="1"/>
      <c r="AL9" s="3"/>
    </row>
    <row r="10" spans="1:39" x14ac:dyDescent="0.35">
      <c r="A10" s="37" t="s">
        <v>184</v>
      </c>
      <c r="B10" s="37">
        <v>1132000</v>
      </c>
      <c r="C10" s="37">
        <v>1072000</v>
      </c>
      <c r="D10" s="37">
        <v>1152000</v>
      </c>
      <c r="E10" s="37"/>
      <c r="F10" s="37" t="s">
        <v>178</v>
      </c>
      <c r="G10" s="37">
        <v>652000</v>
      </c>
      <c r="H10" s="37">
        <v>524000</v>
      </c>
      <c r="I10" s="37">
        <v>860000</v>
      </c>
      <c r="K10" s="15" t="s">
        <v>23</v>
      </c>
      <c r="L10" s="15">
        <v>6</v>
      </c>
      <c r="M10" s="16">
        <v>99.354814378358341</v>
      </c>
      <c r="N10" s="16">
        <v>34.187415124024092</v>
      </c>
      <c r="O10" s="16">
        <v>13.95695377976125</v>
      </c>
      <c r="P10" s="1"/>
      <c r="R10" s="3"/>
      <c r="U10" s="37"/>
      <c r="V10" s="37">
        <v>792000</v>
      </c>
      <c r="W10" s="37">
        <v>516000</v>
      </c>
      <c r="X10" s="37">
        <v>688000</v>
      </c>
      <c r="Y10" s="37"/>
      <c r="Z10" s="37"/>
      <c r="AA10" s="37">
        <v>440000</v>
      </c>
      <c r="AB10" s="37">
        <v>448000</v>
      </c>
      <c r="AC10" s="37">
        <v>328000</v>
      </c>
      <c r="AE10" s="15" t="s">
        <v>23</v>
      </c>
      <c r="AF10" s="15">
        <v>6</v>
      </c>
      <c r="AG10" s="16">
        <v>15.331327667543627</v>
      </c>
      <c r="AH10" s="16">
        <v>3.5510164883155388</v>
      </c>
      <c r="AI10" s="16">
        <v>1.4496964107638088</v>
      </c>
      <c r="AJ10" s="1"/>
      <c r="AL10" s="3"/>
    </row>
    <row r="11" spans="1:39" x14ac:dyDescent="0.35">
      <c r="A11" s="37"/>
      <c r="B11" s="37">
        <v>1340000</v>
      </c>
      <c r="C11" s="37">
        <v>952000</v>
      </c>
      <c r="D11" s="37">
        <v>1460000</v>
      </c>
      <c r="E11" s="37"/>
      <c r="F11" s="37"/>
      <c r="G11" s="37">
        <v>532000</v>
      </c>
      <c r="H11" s="37">
        <v>520000</v>
      </c>
      <c r="I11" s="37">
        <v>812000</v>
      </c>
      <c r="K11" s="15"/>
      <c r="L11" s="15"/>
      <c r="M11" s="17"/>
      <c r="N11" s="18"/>
      <c r="O11" s="18"/>
      <c r="P11" s="1"/>
      <c r="R11" s="3"/>
      <c r="U11" s="37"/>
      <c r="V11" s="37"/>
      <c r="W11" s="37"/>
      <c r="X11" s="37"/>
      <c r="Y11" s="37"/>
      <c r="Z11" s="37"/>
      <c r="AA11" s="37"/>
      <c r="AB11" s="37"/>
      <c r="AC11" s="37"/>
      <c r="AE11" s="15"/>
      <c r="AF11" s="15"/>
      <c r="AG11" s="17"/>
      <c r="AH11" s="18"/>
      <c r="AI11" s="18"/>
      <c r="AJ11" s="1"/>
      <c r="AL11" s="3"/>
    </row>
    <row r="12" spans="1:39" x14ac:dyDescent="0.35">
      <c r="A12" s="37"/>
      <c r="B12" s="37"/>
      <c r="C12" s="37"/>
      <c r="D12" s="37"/>
      <c r="E12" s="37"/>
      <c r="F12" s="37"/>
      <c r="G12" s="37"/>
      <c r="H12" s="37"/>
      <c r="I12" s="37"/>
      <c r="K12" s="1"/>
      <c r="L12" s="1"/>
      <c r="M12" s="4" t="s">
        <v>31</v>
      </c>
      <c r="N12" s="4"/>
      <c r="O12" s="4"/>
      <c r="P12" s="1"/>
      <c r="Q12" s="5" t="s">
        <v>32</v>
      </c>
      <c r="R12" s="6" t="s">
        <v>0</v>
      </c>
      <c r="U12" s="37" t="s">
        <v>124</v>
      </c>
      <c r="V12" s="37">
        <v>59600</v>
      </c>
      <c r="W12" s="37">
        <v>72000</v>
      </c>
      <c r="X12" s="37">
        <v>68000</v>
      </c>
      <c r="Y12" s="37"/>
      <c r="Z12" s="37" t="s">
        <v>125</v>
      </c>
      <c r="AA12" s="37">
        <v>9000</v>
      </c>
      <c r="AB12" s="37">
        <v>7700</v>
      </c>
      <c r="AC12" s="37">
        <v>10400</v>
      </c>
      <c r="AE12" s="1"/>
      <c r="AF12" s="1"/>
      <c r="AG12" s="4" t="s">
        <v>31</v>
      </c>
      <c r="AH12" s="4"/>
      <c r="AI12" s="4"/>
      <c r="AJ12" s="1"/>
      <c r="AK12" s="5" t="s">
        <v>32</v>
      </c>
      <c r="AL12" s="6" t="s">
        <v>0</v>
      </c>
    </row>
    <row r="13" spans="1:39" x14ac:dyDescent="0.35">
      <c r="A13" s="37" t="s">
        <v>124</v>
      </c>
      <c r="B13" s="37">
        <v>352000</v>
      </c>
      <c r="C13" s="37">
        <v>276000</v>
      </c>
      <c r="D13" s="37">
        <v>288000</v>
      </c>
      <c r="E13" s="37"/>
      <c r="F13" s="37" t="s">
        <v>125</v>
      </c>
      <c r="G13" s="37">
        <v>27600</v>
      </c>
      <c r="H13" s="37">
        <v>34800</v>
      </c>
      <c r="I13" s="37">
        <v>7600</v>
      </c>
      <c r="K13" s="8" t="s">
        <v>2</v>
      </c>
      <c r="L13" s="9" t="s">
        <v>3</v>
      </c>
      <c r="M13" s="10" t="s">
        <v>33</v>
      </c>
      <c r="N13" s="11" t="s">
        <v>5</v>
      </c>
      <c r="O13" s="11" t="s">
        <v>6</v>
      </c>
      <c r="P13" s="1"/>
      <c r="Q13" s="48" t="s">
        <v>34</v>
      </c>
      <c r="R13" s="49">
        <v>0.64600000000000002</v>
      </c>
      <c r="U13" s="37"/>
      <c r="V13" s="37">
        <v>65200</v>
      </c>
      <c r="W13" s="37">
        <v>51200</v>
      </c>
      <c r="X13" s="37">
        <v>77200</v>
      </c>
      <c r="Y13" s="37"/>
      <c r="Z13" s="37"/>
      <c r="AA13" s="37">
        <v>7200</v>
      </c>
      <c r="AB13" s="37">
        <v>7100</v>
      </c>
      <c r="AC13" s="37">
        <v>8100</v>
      </c>
      <c r="AE13" s="8" t="s">
        <v>2</v>
      </c>
      <c r="AF13" s="9" t="s">
        <v>3</v>
      </c>
      <c r="AG13" s="10" t="s">
        <v>33</v>
      </c>
      <c r="AH13" s="11" t="s">
        <v>5</v>
      </c>
      <c r="AI13" s="11" t="s">
        <v>6</v>
      </c>
      <c r="AJ13" s="1"/>
      <c r="AK13" s="48" t="s">
        <v>34</v>
      </c>
      <c r="AL13" s="49">
        <v>0.11310000000000001</v>
      </c>
    </row>
    <row r="14" spans="1:39" x14ac:dyDescent="0.35">
      <c r="A14" s="37"/>
      <c r="B14" s="37">
        <v>340000</v>
      </c>
      <c r="C14" s="37">
        <v>280000</v>
      </c>
      <c r="D14" s="37">
        <v>284000</v>
      </c>
      <c r="E14" s="37"/>
      <c r="F14" s="37"/>
      <c r="G14" s="37">
        <v>26800</v>
      </c>
      <c r="H14" s="37">
        <v>39600</v>
      </c>
      <c r="I14" s="37">
        <v>42000</v>
      </c>
      <c r="K14" s="15" t="s">
        <v>8</v>
      </c>
      <c r="L14" s="15">
        <v>6</v>
      </c>
      <c r="M14" s="26">
        <v>1005528.2187199735</v>
      </c>
      <c r="N14" s="27">
        <v>1.3676689368585224</v>
      </c>
      <c r="O14" s="27">
        <v>1.1363549390350425</v>
      </c>
      <c r="P14" s="1"/>
      <c r="Q14" s="48" t="s">
        <v>35</v>
      </c>
      <c r="R14" s="47" t="s">
        <v>36</v>
      </c>
      <c r="U14" s="37"/>
      <c r="V14" s="37"/>
      <c r="W14" s="37"/>
      <c r="X14" s="37"/>
      <c r="Y14" s="37"/>
      <c r="Z14" s="37"/>
      <c r="AA14" s="37"/>
      <c r="AB14" s="37"/>
      <c r="AC14" s="37"/>
      <c r="AE14" s="15" t="s">
        <v>8</v>
      </c>
      <c r="AF14" s="15">
        <v>6</v>
      </c>
      <c r="AG14" s="26">
        <v>939541.60101216496</v>
      </c>
      <c r="AH14" s="27">
        <v>1.3125691766739911</v>
      </c>
      <c r="AI14" s="27">
        <v>1.1174373586647206</v>
      </c>
      <c r="AJ14" s="1"/>
      <c r="AK14" s="48" t="s">
        <v>35</v>
      </c>
      <c r="AL14" s="47" t="s">
        <v>36</v>
      </c>
    </row>
    <row r="15" spans="1:39" x14ac:dyDescent="0.35">
      <c r="A15" s="37"/>
      <c r="B15" s="37"/>
      <c r="C15" s="37"/>
      <c r="D15" s="37"/>
      <c r="E15" s="37"/>
      <c r="F15" s="37"/>
      <c r="G15" s="37"/>
      <c r="H15" s="37"/>
      <c r="I15" s="37"/>
      <c r="K15" s="15" t="s">
        <v>10</v>
      </c>
      <c r="L15" s="15">
        <v>6</v>
      </c>
      <c r="M15" s="26">
        <v>1172910.0719161052</v>
      </c>
      <c r="N15" s="27">
        <v>1.1667327556974292</v>
      </c>
      <c r="O15" s="27">
        <v>1.0649787833241628</v>
      </c>
      <c r="P15" s="1"/>
      <c r="Q15" s="48" t="s">
        <v>37</v>
      </c>
      <c r="R15" s="47">
        <v>5.9999999999999995E-4</v>
      </c>
      <c r="U15" s="37"/>
      <c r="V15" s="37"/>
      <c r="W15" s="37"/>
      <c r="X15" s="37"/>
      <c r="Y15" s="37"/>
      <c r="Z15" s="37" t="s">
        <v>158</v>
      </c>
      <c r="AA15" s="37">
        <v>75600</v>
      </c>
      <c r="AB15" s="37">
        <v>46800</v>
      </c>
      <c r="AC15" s="37">
        <v>60000</v>
      </c>
      <c r="AE15" s="15" t="s">
        <v>10</v>
      </c>
      <c r="AF15" s="15">
        <v>6</v>
      </c>
      <c r="AG15" s="26">
        <v>745116.68541787227</v>
      </c>
      <c r="AH15" s="27">
        <v>1.3117264658676813</v>
      </c>
      <c r="AI15" s="27">
        <v>1.117144413426655</v>
      </c>
      <c r="AJ15" s="1"/>
      <c r="AK15" s="48" t="s">
        <v>37</v>
      </c>
      <c r="AL15" s="47">
        <v>1.1000000000000001E-3</v>
      </c>
    </row>
    <row r="16" spans="1:39" x14ac:dyDescent="0.35">
      <c r="A16" s="37"/>
      <c r="B16" s="37"/>
      <c r="C16" s="37"/>
      <c r="D16" s="37"/>
      <c r="E16" s="37"/>
      <c r="F16" s="37" t="s">
        <v>158</v>
      </c>
      <c r="G16" s="37">
        <v>488000</v>
      </c>
      <c r="H16" s="37">
        <v>792000</v>
      </c>
      <c r="I16" s="37">
        <v>632000</v>
      </c>
      <c r="K16" s="15" t="s">
        <v>15</v>
      </c>
      <c r="L16" s="15">
        <v>6</v>
      </c>
      <c r="M16" s="26">
        <v>301856.07473891135</v>
      </c>
      <c r="N16" s="27">
        <v>1.11306633904716</v>
      </c>
      <c r="O16" s="27">
        <v>1.0447013088134427</v>
      </c>
      <c r="P16" s="1"/>
      <c r="Q16" s="48" t="s">
        <v>38</v>
      </c>
      <c r="R16" s="49">
        <v>7.6700000000000004E-2</v>
      </c>
      <c r="U16" s="37"/>
      <c r="V16" s="37"/>
      <c r="W16" s="37"/>
      <c r="X16" s="37"/>
      <c r="Y16" s="37"/>
      <c r="Z16" s="37" t="s">
        <v>159</v>
      </c>
      <c r="AA16" s="37">
        <v>76000</v>
      </c>
      <c r="AB16" s="37">
        <v>45600</v>
      </c>
      <c r="AC16" s="37">
        <v>56400</v>
      </c>
      <c r="AE16" s="15" t="s">
        <v>15</v>
      </c>
      <c r="AF16" s="15">
        <v>6</v>
      </c>
      <c r="AG16" s="26">
        <v>64968.636802041387</v>
      </c>
      <c r="AH16" s="27">
        <v>1.1571868191803436</v>
      </c>
      <c r="AI16" s="27">
        <v>1.0614129000478387</v>
      </c>
      <c r="AJ16" s="1"/>
      <c r="AK16" s="48" t="s">
        <v>38</v>
      </c>
      <c r="AL16" s="47" t="s">
        <v>36</v>
      </c>
    </row>
    <row r="17" spans="1:38" x14ac:dyDescent="0.35">
      <c r="A17" s="37"/>
      <c r="B17" s="37"/>
      <c r="C17" s="37"/>
      <c r="D17" s="37"/>
      <c r="E17" s="37"/>
      <c r="F17" s="37" t="s">
        <v>159</v>
      </c>
      <c r="G17" s="37">
        <v>576000</v>
      </c>
      <c r="H17" s="37">
        <v>644000</v>
      </c>
      <c r="I17" s="37">
        <v>524000</v>
      </c>
      <c r="K17" s="15" t="s">
        <v>17</v>
      </c>
      <c r="L17" s="15">
        <v>6</v>
      </c>
      <c r="M17" s="26">
        <v>415286.44205212127</v>
      </c>
      <c r="N17" s="27">
        <v>1.3142541933499505</v>
      </c>
      <c r="O17" s="27">
        <v>1.1180227747962026</v>
      </c>
      <c r="P17" s="1"/>
      <c r="Q17" s="48" t="s">
        <v>39</v>
      </c>
      <c r="R17" s="47" t="s">
        <v>36</v>
      </c>
      <c r="AE17" s="15" t="s">
        <v>17</v>
      </c>
      <c r="AF17" s="15">
        <v>6</v>
      </c>
      <c r="AG17" s="26">
        <v>590007.64704216295</v>
      </c>
      <c r="AH17" s="27">
        <v>1.0529740912876442</v>
      </c>
      <c r="AI17" s="27">
        <v>1.0212968248958902</v>
      </c>
      <c r="AJ17" s="1"/>
      <c r="AK17" s="48" t="s">
        <v>39</v>
      </c>
      <c r="AL17" s="47" t="s">
        <v>36</v>
      </c>
    </row>
    <row r="18" spans="1:38" x14ac:dyDescent="0.35">
      <c r="K18" s="15" t="s">
        <v>19</v>
      </c>
      <c r="L18" s="15">
        <v>6</v>
      </c>
      <c r="M18" s="26">
        <v>635708.55582943605</v>
      </c>
      <c r="N18" s="27">
        <v>1.2568430344832957</v>
      </c>
      <c r="O18" s="27">
        <v>1.0978204485681131</v>
      </c>
      <c r="P18" s="1"/>
      <c r="Q18" s="48" t="s">
        <v>40</v>
      </c>
      <c r="R18" s="47">
        <v>4.19E-2</v>
      </c>
      <c r="AE18" s="15" t="s">
        <v>19</v>
      </c>
      <c r="AF18" s="15">
        <v>6</v>
      </c>
      <c r="AG18" s="26">
        <v>393193.1964728437</v>
      </c>
      <c r="AH18" s="27">
        <v>1.1217536478179004</v>
      </c>
      <c r="AI18" s="27">
        <v>1.0480224000245073</v>
      </c>
      <c r="AJ18" s="1"/>
      <c r="AK18" s="48" t="s">
        <v>40</v>
      </c>
      <c r="AL18" s="47" t="s">
        <v>36</v>
      </c>
    </row>
    <row r="19" spans="1:38" x14ac:dyDescent="0.35">
      <c r="K19" s="15" t="s">
        <v>22</v>
      </c>
      <c r="L19" s="15">
        <v>6</v>
      </c>
      <c r="M19" s="26">
        <v>26225.887753838968</v>
      </c>
      <c r="N19" s="27">
        <v>1.8848444374430473</v>
      </c>
      <c r="O19" s="27">
        <v>1.2953309941672035</v>
      </c>
      <c r="P19" s="1"/>
      <c r="Q19" s="48" t="s">
        <v>48</v>
      </c>
      <c r="R19" s="47" t="s">
        <v>36</v>
      </c>
      <c r="AE19" s="15" t="s">
        <v>22</v>
      </c>
      <c r="AF19" s="15">
        <v>6</v>
      </c>
      <c r="AG19" s="26">
        <v>8174.7360653809164</v>
      </c>
      <c r="AH19" s="27">
        <v>1.1574230363238012</v>
      </c>
      <c r="AI19" s="27">
        <v>1.0615013485419862</v>
      </c>
      <c r="AJ19" s="1"/>
      <c r="AK19" s="48" t="s">
        <v>48</v>
      </c>
      <c r="AL19" s="47" t="s">
        <v>36</v>
      </c>
    </row>
    <row r="20" spans="1:38" x14ac:dyDescent="0.35">
      <c r="K20" s="15" t="s">
        <v>23</v>
      </c>
      <c r="L20" s="15">
        <v>6</v>
      </c>
      <c r="M20" s="26">
        <v>601751.18373935751</v>
      </c>
      <c r="N20" s="27">
        <v>1.1873432765885423</v>
      </c>
      <c r="O20" s="27">
        <v>1.0726193958403962</v>
      </c>
      <c r="P20" s="1"/>
      <c r="Q20" s="48" t="s">
        <v>49</v>
      </c>
      <c r="R20" s="47" t="s">
        <v>36</v>
      </c>
      <c r="AE20" s="15" t="s">
        <v>23</v>
      </c>
      <c r="AF20" s="15">
        <v>6</v>
      </c>
      <c r="AG20" s="26">
        <v>58838.655415867608</v>
      </c>
      <c r="AH20" s="27">
        <v>1.2493900593294833</v>
      </c>
      <c r="AI20" s="27">
        <v>1.0951580808765</v>
      </c>
      <c r="AJ20" s="1"/>
      <c r="AK20" s="48" t="s">
        <v>49</v>
      </c>
      <c r="AL20" s="49">
        <v>0.11310000000000001</v>
      </c>
    </row>
    <row r="21" spans="1:38" x14ac:dyDescent="0.35">
      <c r="K21" s="23"/>
      <c r="L21" s="1"/>
      <c r="M21" s="1"/>
      <c r="N21" s="1"/>
      <c r="O21" s="1"/>
      <c r="P21" s="1"/>
      <c r="Q21" s="48" t="s">
        <v>50</v>
      </c>
      <c r="R21" s="47">
        <v>1.18E-2</v>
      </c>
      <c r="AE21" s="23"/>
      <c r="AF21" s="1"/>
      <c r="AG21" s="1"/>
      <c r="AH21" s="1"/>
      <c r="AI21" s="1"/>
      <c r="AJ21" s="1"/>
      <c r="AK21" s="48" t="s">
        <v>50</v>
      </c>
      <c r="AL21" s="47" t="s">
        <v>36</v>
      </c>
    </row>
    <row r="22" spans="1:38" x14ac:dyDescent="0.35">
      <c r="K22" s="23"/>
      <c r="L22" s="1"/>
      <c r="M22" s="1"/>
      <c r="N22" s="1"/>
      <c r="O22" s="1"/>
      <c r="P22" s="1"/>
      <c r="Q22" s="48" t="s">
        <v>51</v>
      </c>
      <c r="R22" s="47" t="s">
        <v>36</v>
      </c>
      <c r="AE22" s="23"/>
      <c r="AF22" s="1"/>
      <c r="AG22" s="1"/>
      <c r="AH22" s="1"/>
      <c r="AI22" s="1"/>
      <c r="AJ22" s="1"/>
      <c r="AK22" s="48" t="s">
        <v>51</v>
      </c>
      <c r="AL22" s="47" t="s">
        <v>36</v>
      </c>
    </row>
    <row r="23" spans="1:38" x14ac:dyDescent="0.35">
      <c r="K23" s="23"/>
      <c r="L23" s="1"/>
      <c r="M23" s="1"/>
      <c r="N23" s="1"/>
      <c r="O23" s="1"/>
      <c r="P23" s="1"/>
      <c r="Q23" s="48" t="s">
        <v>52</v>
      </c>
      <c r="R23" s="47">
        <v>6.7999999999999996E-3</v>
      </c>
      <c r="AE23" s="23"/>
      <c r="AF23" s="1"/>
      <c r="AG23" s="1"/>
      <c r="AH23" s="1"/>
      <c r="AI23" s="1"/>
      <c r="AJ23" s="1"/>
      <c r="AK23" s="48" t="s">
        <v>52</v>
      </c>
      <c r="AL23" s="47" t="s">
        <v>36</v>
      </c>
    </row>
    <row r="24" spans="1:38" x14ac:dyDescent="0.35">
      <c r="K24" s="23"/>
      <c r="L24" s="1"/>
      <c r="M24" s="1"/>
      <c r="N24" s="1"/>
      <c r="O24" s="1"/>
      <c r="P24" s="1"/>
      <c r="Q24" s="48" t="s">
        <v>60</v>
      </c>
      <c r="R24" s="49">
        <v>0.24579999999999999</v>
      </c>
      <c r="AE24" s="23"/>
      <c r="AF24" s="1"/>
      <c r="AG24" s="1"/>
      <c r="AH24" s="1"/>
      <c r="AI24" s="1"/>
      <c r="AJ24" s="1"/>
      <c r="AK24" s="48" t="s">
        <v>60</v>
      </c>
      <c r="AL24" s="47" t="s">
        <v>36</v>
      </c>
    </row>
    <row r="25" spans="1:38" x14ac:dyDescent="0.35">
      <c r="K25" s="23"/>
      <c r="L25" s="1"/>
      <c r="M25" s="1"/>
      <c r="N25" s="1"/>
      <c r="O25" s="1"/>
      <c r="P25" s="1"/>
      <c r="Q25" s="48" t="s">
        <v>61</v>
      </c>
      <c r="R25" s="47">
        <v>2.3999999999999998E-3</v>
      </c>
      <c r="AE25" s="23"/>
      <c r="AF25" s="1"/>
      <c r="AG25" s="1"/>
      <c r="AH25" s="1"/>
      <c r="AI25" s="1"/>
      <c r="AJ25" s="1"/>
      <c r="AK25" s="48" t="s">
        <v>61</v>
      </c>
      <c r="AL25" s="47" t="s">
        <v>36</v>
      </c>
    </row>
    <row r="26" spans="1:38" x14ac:dyDescent="0.35">
      <c r="K26" s="23"/>
      <c r="L26" s="1"/>
      <c r="M26" s="1"/>
      <c r="N26" s="1"/>
      <c r="O26" s="1"/>
      <c r="P26" s="1"/>
      <c r="Q26" s="48" t="s">
        <v>62</v>
      </c>
      <c r="R26" s="47" t="s">
        <v>36</v>
      </c>
      <c r="AE26" s="23"/>
      <c r="AF26" s="1"/>
      <c r="AG26" s="1"/>
      <c r="AH26" s="1"/>
      <c r="AI26" s="1"/>
      <c r="AJ26" s="1"/>
      <c r="AK26" s="48" t="s">
        <v>62</v>
      </c>
      <c r="AL26" s="47" t="s">
        <v>36</v>
      </c>
    </row>
    <row r="27" spans="1:38" x14ac:dyDescent="0.35">
      <c r="K27" s="1"/>
      <c r="L27" s="1"/>
      <c r="M27" s="1"/>
      <c r="N27" s="1"/>
      <c r="O27" s="1"/>
      <c r="P27" s="1"/>
      <c r="Q27" s="48" t="s">
        <v>63</v>
      </c>
      <c r="R27" s="47">
        <v>5.3E-3</v>
      </c>
      <c r="AE27" s="1"/>
      <c r="AF27" s="1"/>
      <c r="AG27" s="1"/>
      <c r="AH27" s="1"/>
      <c r="AI27" s="1"/>
      <c r="AJ27" s="1"/>
      <c r="AK27" s="48" t="s">
        <v>63</v>
      </c>
      <c r="AL27" s="49">
        <v>0.37709999999999999</v>
      </c>
    </row>
    <row r="28" spans="1:38" x14ac:dyDescent="0.35">
      <c r="K28" s="1"/>
      <c r="L28" s="1"/>
      <c r="M28" s="1"/>
      <c r="N28" s="1"/>
      <c r="O28" s="1"/>
      <c r="P28" s="1"/>
      <c r="Q28" s="48" t="s">
        <v>70</v>
      </c>
      <c r="R28" s="49">
        <v>0.1009</v>
      </c>
      <c r="AE28" s="1"/>
      <c r="AF28" s="1"/>
      <c r="AG28" s="1"/>
      <c r="AH28" s="1"/>
      <c r="AI28" s="1"/>
      <c r="AJ28" s="1"/>
      <c r="AK28" s="48" t="s">
        <v>70</v>
      </c>
      <c r="AL28" s="47">
        <v>2.8999999999999998E-3</v>
      </c>
    </row>
    <row r="29" spans="1:38" x14ac:dyDescent="0.35">
      <c r="K29" s="1"/>
      <c r="L29" s="1"/>
      <c r="M29" s="1"/>
      <c r="N29" s="1"/>
      <c r="O29" s="1"/>
      <c r="P29" s="1"/>
      <c r="Q29" s="48" t="s">
        <v>71</v>
      </c>
      <c r="R29" s="47" t="s">
        <v>36</v>
      </c>
      <c r="AE29" s="1"/>
      <c r="AF29" s="1"/>
      <c r="AG29" s="1"/>
      <c r="AH29" s="1"/>
      <c r="AI29" s="1"/>
      <c r="AJ29" s="1"/>
      <c r="AK29" s="48" t="s">
        <v>71</v>
      </c>
      <c r="AL29" s="47" t="s">
        <v>36</v>
      </c>
    </row>
    <row r="30" spans="1:38" x14ac:dyDescent="0.35">
      <c r="K30" s="1"/>
      <c r="L30" s="1"/>
      <c r="M30" s="1"/>
      <c r="N30" s="1"/>
      <c r="O30" s="1"/>
      <c r="P30" s="1"/>
      <c r="Q30" s="48" t="s">
        <v>72</v>
      </c>
      <c r="R30" s="49">
        <v>0.16600000000000001</v>
      </c>
      <c r="AE30" s="1"/>
      <c r="AF30" s="1"/>
      <c r="AG30" s="1"/>
      <c r="AH30" s="1"/>
      <c r="AI30" s="1"/>
      <c r="AJ30" s="1"/>
      <c r="AK30" s="48" t="s">
        <v>72</v>
      </c>
      <c r="AL30" s="47" t="s">
        <v>36</v>
      </c>
    </row>
    <row r="31" spans="1:38" x14ac:dyDescent="0.35">
      <c r="K31" s="1"/>
      <c r="L31" s="1"/>
      <c r="M31" s="1"/>
      <c r="N31" s="1"/>
      <c r="O31" s="1"/>
      <c r="P31" s="1"/>
      <c r="Q31" s="48" t="s">
        <v>79</v>
      </c>
      <c r="R31" s="47" t="s">
        <v>36</v>
      </c>
      <c r="AE31" s="1"/>
      <c r="AF31" s="1"/>
      <c r="AG31" s="1"/>
      <c r="AH31" s="1"/>
      <c r="AI31" s="1"/>
      <c r="AJ31" s="1"/>
      <c r="AK31" s="48" t="s">
        <v>79</v>
      </c>
      <c r="AL31" s="47" t="s">
        <v>36</v>
      </c>
    </row>
    <row r="32" spans="1:38" x14ac:dyDescent="0.35">
      <c r="K32" s="1"/>
      <c r="L32" s="1"/>
      <c r="M32" s="1"/>
      <c r="N32" s="1"/>
      <c r="O32" s="1"/>
      <c r="P32" s="1"/>
      <c r="Q32" s="48" t="s">
        <v>80</v>
      </c>
      <c r="R32" s="49">
        <v>0.75660000000000005</v>
      </c>
      <c r="AE32" s="1"/>
      <c r="AF32" s="1"/>
      <c r="AG32" s="1"/>
      <c r="AH32" s="1"/>
      <c r="AI32" s="1"/>
      <c r="AJ32" s="1"/>
      <c r="AK32" s="48" t="s">
        <v>80</v>
      </c>
      <c r="AL32" s="47" t="s">
        <v>36</v>
      </c>
    </row>
    <row r="33" spans="1:38" x14ac:dyDescent="0.35">
      <c r="K33" s="1"/>
      <c r="L33" s="1"/>
      <c r="M33" s="1"/>
      <c r="N33" s="1"/>
      <c r="O33" s="1"/>
      <c r="P33" s="1"/>
      <c r="Q33" s="48" t="s">
        <v>87</v>
      </c>
      <c r="R33" s="47" t="s">
        <v>36</v>
      </c>
      <c r="AE33" s="1"/>
      <c r="AF33" s="1"/>
      <c r="AG33" s="1"/>
      <c r="AH33" s="1"/>
      <c r="AI33" s="1"/>
      <c r="AJ33" s="1"/>
      <c r="AK33" s="48" t="s">
        <v>87</v>
      </c>
      <c r="AL33" s="47" t="s">
        <v>36</v>
      </c>
    </row>
    <row r="35" spans="1:38" x14ac:dyDescent="0.35">
      <c r="K35" s="2"/>
      <c r="L35" s="2"/>
      <c r="M35" s="2"/>
      <c r="N35" s="1"/>
      <c r="O35" s="1"/>
      <c r="P35" s="1"/>
      <c r="R35" s="3"/>
    </row>
    <row r="36" spans="1:38" x14ac:dyDescent="0.35">
      <c r="A36" s="37"/>
      <c r="B36" s="37"/>
      <c r="C36" s="37"/>
      <c r="D36" s="37"/>
      <c r="E36" s="37"/>
      <c r="F36" s="37" t="s">
        <v>160</v>
      </c>
      <c r="G36" s="37"/>
      <c r="H36" s="37"/>
      <c r="I36" s="37"/>
      <c r="K36" s="1"/>
      <c r="L36" s="1"/>
      <c r="M36" s="53" t="s">
        <v>186</v>
      </c>
      <c r="N36" s="4"/>
      <c r="O36" s="4"/>
      <c r="P36" s="1"/>
      <c r="Q36" s="55" t="s">
        <v>188</v>
      </c>
      <c r="R36" s="6" t="s">
        <v>0</v>
      </c>
    </row>
    <row r="37" spans="1:38" x14ac:dyDescent="0.35">
      <c r="A37" s="37"/>
      <c r="B37" s="37"/>
      <c r="C37" s="38" t="s">
        <v>13</v>
      </c>
      <c r="D37" s="38"/>
      <c r="E37" s="38"/>
      <c r="F37" s="38"/>
      <c r="G37" s="38"/>
      <c r="H37" s="38" t="s">
        <v>14</v>
      </c>
      <c r="I37" s="37"/>
      <c r="K37" s="8" t="s">
        <v>2</v>
      </c>
      <c r="L37" s="9" t="s">
        <v>3</v>
      </c>
      <c r="M37" s="10" t="s">
        <v>4</v>
      </c>
      <c r="N37" s="11" t="s">
        <v>5</v>
      </c>
      <c r="O37" s="11" t="s">
        <v>6</v>
      </c>
      <c r="P37" s="1"/>
      <c r="Q37" s="22" t="s">
        <v>62</v>
      </c>
      <c r="R37" s="13">
        <v>3.0000000000000001E-3</v>
      </c>
    </row>
    <row r="38" spans="1:38" x14ac:dyDescent="0.35">
      <c r="A38" s="37"/>
      <c r="B38" s="37"/>
      <c r="C38" s="37"/>
      <c r="D38" s="37"/>
      <c r="E38" s="37"/>
      <c r="F38" s="37"/>
      <c r="G38" s="37"/>
      <c r="H38" s="37"/>
      <c r="I38" s="37"/>
      <c r="K38" s="15" t="s">
        <v>8</v>
      </c>
      <c r="L38" s="15">
        <v>6</v>
      </c>
      <c r="M38" s="16">
        <v>88.016179792042735</v>
      </c>
      <c r="N38" s="16">
        <v>20.042053264730459</v>
      </c>
      <c r="O38" s="16">
        <v>8.1821339827118944</v>
      </c>
      <c r="P38" s="1"/>
      <c r="Q38" s="22" t="s">
        <v>63</v>
      </c>
      <c r="R38" s="47">
        <v>1.8E-3</v>
      </c>
    </row>
    <row r="39" spans="1:38" x14ac:dyDescent="0.35">
      <c r="A39" s="37"/>
      <c r="B39" s="38" t="s">
        <v>8</v>
      </c>
      <c r="C39" s="38" t="s">
        <v>10</v>
      </c>
      <c r="D39" s="38" t="s">
        <v>15</v>
      </c>
      <c r="E39" s="38"/>
      <c r="F39" s="38"/>
      <c r="G39" s="38" t="s">
        <v>8</v>
      </c>
      <c r="H39" s="38" t="s">
        <v>10</v>
      </c>
      <c r="I39" s="38" t="s">
        <v>15</v>
      </c>
      <c r="K39" s="15" t="s">
        <v>10</v>
      </c>
      <c r="L39" s="15">
        <v>6</v>
      </c>
      <c r="M39" s="17">
        <v>100</v>
      </c>
      <c r="N39" s="18" t="s">
        <v>11</v>
      </c>
      <c r="O39" s="18" t="s">
        <v>11</v>
      </c>
      <c r="P39" s="1"/>
      <c r="Q39" s="22" t="s">
        <v>87</v>
      </c>
      <c r="R39" s="47">
        <v>1.1999999999999999E-3</v>
      </c>
    </row>
    <row r="40" spans="1:38" x14ac:dyDescent="0.35">
      <c r="A40" s="37" t="s">
        <v>20</v>
      </c>
      <c r="B40" s="37">
        <v>1152000</v>
      </c>
      <c r="C40" s="37">
        <v>560000</v>
      </c>
      <c r="D40" s="37">
        <v>1240000</v>
      </c>
      <c r="E40" s="37"/>
      <c r="F40" s="37" t="s">
        <v>123</v>
      </c>
      <c r="G40" s="37">
        <v>480000</v>
      </c>
      <c r="H40" s="37">
        <v>480000</v>
      </c>
      <c r="I40" s="37">
        <v>436000</v>
      </c>
      <c r="K40" s="15" t="s">
        <v>15</v>
      </c>
      <c r="L40" s="15">
        <v>6</v>
      </c>
      <c r="M40" s="16">
        <v>12.303165781781338</v>
      </c>
      <c r="N40" s="16">
        <v>1.8573149578245798</v>
      </c>
      <c r="O40" s="16">
        <v>0.75824565638484653</v>
      </c>
      <c r="P40" s="1"/>
      <c r="Q40" s="22"/>
      <c r="R40" s="13"/>
    </row>
    <row r="41" spans="1:38" x14ac:dyDescent="0.35">
      <c r="A41" s="37"/>
      <c r="B41" s="37">
        <v>1064000</v>
      </c>
      <c r="C41" s="37">
        <v>920000</v>
      </c>
      <c r="D41" s="37">
        <v>1320000</v>
      </c>
      <c r="E41" s="37"/>
      <c r="F41" s="37"/>
      <c r="G41" s="37">
        <v>436000</v>
      </c>
      <c r="H41" s="37">
        <v>488000</v>
      </c>
      <c r="I41" s="37">
        <v>240000</v>
      </c>
      <c r="K41" s="15" t="s">
        <v>17</v>
      </c>
      <c r="L41" s="15">
        <v>6</v>
      </c>
      <c r="M41" s="16">
        <v>70.213008511010671</v>
      </c>
      <c r="N41" s="16">
        <v>25.295549453890615</v>
      </c>
      <c r="O41" s="16">
        <v>10.326864820894947</v>
      </c>
      <c r="P41" s="1"/>
      <c r="R41" s="3"/>
    </row>
    <row r="42" spans="1:38" x14ac:dyDescent="0.35">
      <c r="A42" s="37"/>
      <c r="B42" s="37"/>
      <c r="C42" s="37"/>
      <c r="D42" s="37"/>
      <c r="E42" s="37"/>
      <c r="F42" s="37"/>
      <c r="G42" s="37"/>
      <c r="H42" s="37"/>
      <c r="I42" s="37"/>
      <c r="K42" s="15" t="s">
        <v>19</v>
      </c>
      <c r="L42" s="15">
        <v>6</v>
      </c>
      <c r="M42" s="17">
        <v>100</v>
      </c>
      <c r="N42" s="18" t="s">
        <v>11</v>
      </c>
      <c r="O42" s="18" t="s">
        <v>11</v>
      </c>
      <c r="P42" s="1"/>
      <c r="R42" s="3"/>
    </row>
    <row r="43" spans="1:38" x14ac:dyDescent="0.35">
      <c r="A43" s="37" t="s">
        <v>184</v>
      </c>
      <c r="B43" s="37">
        <v>1132000</v>
      </c>
      <c r="C43" s="37">
        <v>1072000</v>
      </c>
      <c r="D43" s="37">
        <v>1152000</v>
      </c>
      <c r="E43" s="37"/>
      <c r="F43" s="37" t="s">
        <v>187</v>
      </c>
      <c r="G43" s="37">
        <v>652000</v>
      </c>
      <c r="H43" s="37">
        <v>524000</v>
      </c>
      <c r="I43" s="37">
        <v>860000</v>
      </c>
      <c r="K43" s="15" t="s">
        <v>22</v>
      </c>
      <c r="L43" s="15">
        <v>6</v>
      </c>
      <c r="M43" s="16">
        <v>0.23832966582523618</v>
      </c>
      <c r="N43" s="16">
        <v>7.1546321067489191E-2</v>
      </c>
      <c r="O43" s="16">
        <v>2.9208663264781127E-2</v>
      </c>
      <c r="P43" s="1"/>
      <c r="R43" s="3"/>
    </row>
    <row r="44" spans="1:38" x14ac:dyDescent="0.35">
      <c r="A44" s="37"/>
      <c r="B44" s="37">
        <v>1340000</v>
      </c>
      <c r="C44" s="37">
        <v>952000</v>
      </c>
      <c r="D44" s="37">
        <v>1460000</v>
      </c>
      <c r="E44" s="37"/>
      <c r="F44" s="37"/>
      <c r="G44" s="37">
        <v>532000</v>
      </c>
      <c r="H44" s="37">
        <v>520000</v>
      </c>
      <c r="I44" s="37">
        <v>812000</v>
      </c>
      <c r="K44" s="15" t="s">
        <v>23</v>
      </c>
      <c r="L44" s="15">
        <v>6</v>
      </c>
      <c r="M44" s="16">
        <v>101.28256354152491</v>
      </c>
      <c r="N44" s="16">
        <v>28.845927033858509</v>
      </c>
      <c r="O44" s="16">
        <v>11.776300398418067</v>
      </c>
      <c r="P44" s="1"/>
      <c r="R44" s="3"/>
    </row>
    <row r="45" spans="1:38" x14ac:dyDescent="0.35">
      <c r="A45" s="37"/>
      <c r="B45" s="37"/>
      <c r="C45" s="37"/>
      <c r="D45" s="37"/>
      <c r="E45" s="37"/>
      <c r="F45" s="37"/>
      <c r="G45" s="37"/>
      <c r="H45" s="37"/>
      <c r="I45" s="37"/>
      <c r="K45" s="15"/>
      <c r="L45" s="15"/>
      <c r="M45" s="17"/>
      <c r="N45" s="18"/>
      <c r="O45" s="18"/>
      <c r="P45" s="1"/>
      <c r="R45" s="3"/>
    </row>
    <row r="46" spans="1:38" x14ac:dyDescent="0.35">
      <c r="A46" s="37" t="s">
        <v>124</v>
      </c>
      <c r="B46" s="37">
        <v>107200</v>
      </c>
      <c r="C46" s="37">
        <v>132800</v>
      </c>
      <c r="D46" s="37">
        <v>168800</v>
      </c>
      <c r="E46" s="37"/>
      <c r="F46" s="37" t="s">
        <v>125</v>
      </c>
      <c r="G46" s="37">
        <v>1900</v>
      </c>
      <c r="H46" s="37">
        <v>1800</v>
      </c>
      <c r="I46" s="37">
        <v>1800</v>
      </c>
      <c r="K46" s="1"/>
      <c r="L46" s="1"/>
      <c r="M46" s="4" t="s">
        <v>31</v>
      </c>
      <c r="N46" s="4"/>
      <c r="O46" s="4"/>
      <c r="P46" s="1"/>
      <c r="Q46" s="5" t="s">
        <v>32</v>
      </c>
      <c r="R46" s="6" t="s">
        <v>0</v>
      </c>
    </row>
    <row r="47" spans="1:38" x14ac:dyDescent="0.35">
      <c r="A47" s="37"/>
      <c r="B47" s="37">
        <v>168800</v>
      </c>
      <c r="C47" s="37">
        <v>130400</v>
      </c>
      <c r="D47" s="37">
        <v>160800</v>
      </c>
      <c r="E47" s="37"/>
      <c r="F47" s="37"/>
      <c r="G47" s="37">
        <v>1000</v>
      </c>
      <c r="H47" s="37">
        <v>1300</v>
      </c>
      <c r="I47" s="37">
        <v>1200</v>
      </c>
      <c r="K47" s="8" t="s">
        <v>2</v>
      </c>
      <c r="L47" s="9" t="s">
        <v>3</v>
      </c>
      <c r="M47" s="10" t="s">
        <v>33</v>
      </c>
      <c r="N47" s="11" t="s">
        <v>5</v>
      </c>
      <c r="O47" s="11" t="s">
        <v>6</v>
      </c>
      <c r="P47" s="1"/>
      <c r="Q47" s="48" t="s">
        <v>34</v>
      </c>
      <c r="R47" s="49">
        <v>0.44140000000000001</v>
      </c>
    </row>
    <row r="48" spans="1:38" x14ac:dyDescent="0.35">
      <c r="A48" s="37"/>
      <c r="B48" s="37"/>
      <c r="C48" s="37"/>
      <c r="D48" s="37"/>
      <c r="E48" s="37"/>
      <c r="F48" s="37"/>
      <c r="G48" s="37"/>
      <c r="H48" s="37"/>
      <c r="I48" s="37"/>
      <c r="K48" s="15" t="s">
        <v>8</v>
      </c>
      <c r="L48" s="15">
        <v>6</v>
      </c>
      <c r="M48" s="26">
        <v>1005528.2187199735</v>
      </c>
      <c r="N48" s="27">
        <v>1.3676689368585224</v>
      </c>
      <c r="O48" s="27">
        <v>1.1363549390350425</v>
      </c>
      <c r="P48" s="1"/>
      <c r="Q48" s="48" t="s">
        <v>35</v>
      </c>
      <c r="R48" s="47" t="s">
        <v>36</v>
      </c>
    </row>
    <row r="49" spans="1:18" x14ac:dyDescent="0.35">
      <c r="A49" s="37"/>
      <c r="B49" s="37"/>
      <c r="C49" s="37"/>
      <c r="D49" s="37"/>
      <c r="E49" s="37"/>
      <c r="F49" s="37" t="s">
        <v>158</v>
      </c>
      <c r="G49" s="37">
        <v>664000</v>
      </c>
      <c r="H49" s="37">
        <v>496000</v>
      </c>
      <c r="I49" s="37">
        <v>628000</v>
      </c>
      <c r="K49" s="15" t="s">
        <v>10</v>
      </c>
      <c r="L49" s="15">
        <v>6</v>
      </c>
      <c r="M49" s="26">
        <v>1172910.0719161052</v>
      </c>
      <c r="N49" s="27">
        <v>1.1667327556974292</v>
      </c>
      <c r="O49" s="27">
        <v>1.0649787833241628</v>
      </c>
      <c r="P49" s="1"/>
      <c r="Q49" s="48" t="s">
        <v>37</v>
      </c>
      <c r="R49" s="47" t="s">
        <v>36</v>
      </c>
    </row>
    <row r="50" spans="1:18" x14ac:dyDescent="0.35">
      <c r="A50" s="37"/>
      <c r="B50" s="37"/>
      <c r="C50" s="37"/>
      <c r="D50" s="37"/>
      <c r="E50" s="37"/>
      <c r="F50" s="37" t="s">
        <v>159</v>
      </c>
      <c r="G50" s="37">
        <v>764000</v>
      </c>
      <c r="H50" s="37">
        <v>648000</v>
      </c>
      <c r="I50" s="37">
        <v>568000</v>
      </c>
      <c r="K50" s="15" t="s">
        <v>15</v>
      </c>
      <c r="L50" s="15">
        <v>6</v>
      </c>
      <c r="M50" s="26">
        <v>142873.02175573757</v>
      </c>
      <c r="N50" s="27">
        <v>1.199731199358304</v>
      </c>
      <c r="O50" s="27">
        <v>1.0771740654742132</v>
      </c>
      <c r="P50" s="1"/>
      <c r="Q50" s="48" t="s">
        <v>38</v>
      </c>
      <c r="R50" s="47">
        <v>6.1999999999999998E-3</v>
      </c>
    </row>
    <row r="51" spans="1:18" x14ac:dyDescent="0.35">
      <c r="K51" s="15" t="s">
        <v>17</v>
      </c>
      <c r="L51" s="15">
        <v>6</v>
      </c>
      <c r="M51" s="26">
        <v>415286.44205212127</v>
      </c>
      <c r="N51" s="27">
        <v>1.3142541933499505</v>
      </c>
      <c r="O51" s="27">
        <v>1.1180227747962026</v>
      </c>
      <c r="P51" s="1"/>
      <c r="Q51" s="48" t="s">
        <v>39</v>
      </c>
      <c r="R51" s="47" t="s">
        <v>36</v>
      </c>
    </row>
    <row r="52" spans="1:18" x14ac:dyDescent="0.35">
      <c r="K52" s="15" t="s">
        <v>19</v>
      </c>
      <c r="L52" s="15">
        <v>6</v>
      </c>
      <c r="M52" s="26">
        <v>635708.55582943605</v>
      </c>
      <c r="N52" s="27">
        <v>1.2568430344832957</v>
      </c>
      <c r="O52" s="27">
        <v>1.0978204485681131</v>
      </c>
      <c r="P52" s="1"/>
      <c r="Q52" s="48" t="s">
        <v>40</v>
      </c>
      <c r="R52" s="47">
        <v>4.4999999999999997E-3</v>
      </c>
    </row>
    <row r="53" spans="1:18" x14ac:dyDescent="0.35">
      <c r="K53" s="15" t="s">
        <v>22</v>
      </c>
      <c r="L53" s="15">
        <v>6</v>
      </c>
      <c r="M53" s="26">
        <v>1457.9317758760403</v>
      </c>
      <c r="N53" s="27">
        <v>1.3039494373410416</v>
      </c>
      <c r="O53" s="27">
        <v>1.1144356711956449</v>
      </c>
      <c r="P53" s="1"/>
      <c r="Q53" s="48" t="s">
        <v>48</v>
      </c>
      <c r="R53" s="47" t="s">
        <v>36</v>
      </c>
    </row>
    <row r="54" spans="1:18" x14ac:dyDescent="0.35">
      <c r="K54" s="15" t="s">
        <v>23</v>
      </c>
      <c r="L54" s="15">
        <v>6</v>
      </c>
      <c r="M54" s="26">
        <v>622449.82612305274</v>
      </c>
      <c r="N54" s="27">
        <v>1.158166393879704</v>
      </c>
      <c r="O54" s="27">
        <v>1.0617796196106914</v>
      </c>
      <c r="P54" s="1"/>
      <c r="Q54" s="48" t="s">
        <v>49</v>
      </c>
      <c r="R54" s="47" t="s">
        <v>36</v>
      </c>
    </row>
    <row r="55" spans="1:18" x14ac:dyDescent="0.35">
      <c r="K55" s="23"/>
      <c r="L55" s="1"/>
      <c r="M55" s="1"/>
      <c r="N55" s="1"/>
      <c r="O55" s="1"/>
      <c r="P55" s="1"/>
      <c r="Q55" s="48" t="s">
        <v>50</v>
      </c>
      <c r="R55" s="47">
        <v>2.9999999999999997E-4</v>
      </c>
    </row>
    <row r="56" spans="1:18" x14ac:dyDescent="0.35">
      <c r="K56" s="23"/>
      <c r="L56" s="1"/>
      <c r="M56" s="1"/>
      <c r="N56" s="1"/>
      <c r="O56" s="1"/>
      <c r="P56" s="1"/>
      <c r="Q56" s="48" t="s">
        <v>51</v>
      </c>
      <c r="R56" s="47" t="s">
        <v>36</v>
      </c>
    </row>
    <row r="57" spans="1:18" x14ac:dyDescent="0.35">
      <c r="K57" s="23"/>
      <c r="L57" s="1"/>
      <c r="M57" s="1"/>
      <c r="N57" s="1"/>
      <c r="O57" s="1"/>
      <c r="P57" s="1"/>
      <c r="Q57" s="48" t="s">
        <v>52</v>
      </c>
      <c r="R57" s="47">
        <v>2.0000000000000001E-4</v>
      </c>
    </row>
    <row r="58" spans="1:18" x14ac:dyDescent="0.35">
      <c r="K58" s="23"/>
      <c r="L58" s="1"/>
      <c r="M58" s="1"/>
      <c r="N58" s="1"/>
      <c r="O58" s="1"/>
      <c r="P58" s="1"/>
      <c r="Q58" s="48" t="s">
        <v>60</v>
      </c>
      <c r="R58" s="47" t="s">
        <v>36</v>
      </c>
    </row>
    <row r="59" spans="1:18" x14ac:dyDescent="0.35">
      <c r="K59" s="23"/>
      <c r="L59" s="1"/>
      <c r="M59" s="1"/>
      <c r="N59" s="1"/>
      <c r="O59" s="1"/>
      <c r="P59" s="1"/>
      <c r="Q59" s="48" t="s">
        <v>61</v>
      </c>
      <c r="R59" s="47" t="s">
        <v>36</v>
      </c>
    </row>
    <row r="60" spans="1:18" x14ac:dyDescent="0.35">
      <c r="K60" s="23"/>
      <c r="L60" s="1"/>
      <c r="M60" s="1"/>
      <c r="N60" s="1"/>
      <c r="O60" s="1"/>
      <c r="P60" s="1"/>
      <c r="Q60" s="48" t="s">
        <v>62</v>
      </c>
      <c r="R60" s="47" t="s">
        <v>36</v>
      </c>
    </row>
    <row r="61" spans="1:18" x14ac:dyDescent="0.35">
      <c r="K61" s="1"/>
      <c r="L61" s="1"/>
      <c r="M61" s="1"/>
      <c r="N61" s="1"/>
      <c r="O61" s="1"/>
      <c r="P61" s="1"/>
      <c r="Q61" s="48" t="s">
        <v>63</v>
      </c>
      <c r="R61" s="47" t="s">
        <v>36</v>
      </c>
    </row>
    <row r="62" spans="1:18" x14ac:dyDescent="0.35">
      <c r="K62" s="1"/>
      <c r="L62" s="1"/>
      <c r="M62" s="1"/>
      <c r="N62" s="1"/>
      <c r="O62" s="1"/>
      <c r="P62" s="1"/>
      <c r="Q62" s="48" t="s">
        <v>70</v>
      </c>
      <c r="R62" s="47">
        <v>9.5999999999999992E-3</v>
      </c>
    </row>
    <row r="63" spans="1:18" x14ac:dyDescent="0.35">
      <c r="K63" s="1"/>
      <c r="L63" s="1"/>
      <c r="M63" s="1"/>
      <c r="N63" s="1"/>
      <c r="O63" s="1"/>
      <c r="P63" s="1"/>
      <c r="Q63" s="48" t="s">
        <v>71</v>
      </c>
      <c r="R63" s="47" t="s">
        <v>36</v>
      </c>
    </row>
    <row r="64" spans="1:18" x14ac:dyDescent="0.35">
      <c r="K64" s="1"/>
      <c r="L64" s="1"/>
      <c r="M64" s="1"/>
      <c r="N64" s="1"/>
      <c r="O64" s="1"/>
      <c r="P64" s="1"/>
      <c r="Q64" s="48" t="s">
        <v>72</v>
      </c>
      <c r="R64" s="47">
        <v>1.3599999999999999E-2</v>
      </c>
    </row>
    <row r="65" spans="11:18" x14ac:dyDescent="0.35">
      <c r="K65" s="1"/>
      <c r="L65" s="1"/>
      <c r="M65" s="1"/>
      <c r="N65" s="1"/>
      <c r="O65" s="1"/>
      <c r="P65" s="1"/>
      <c r="Q65" s="48" t="s">
        <v>79</v>
      </c>
      <c r="R65" s="47" t="s">
        <v>36</v>
      </c>
    </row>
    <row r="66" spans="11:18" x14ac:dyDescent="0.35">
      <c r="K66" s="1"/>
      <c r="L66" s="1"/>
      <c r="M66" s="1"/>
      <c r="N66" s="1"/>
      <c r="O66" s="1"/>
      <c r="P66" s="1"/>
      <c r="Q66" s="48" t="s">
        <v>80</v>
      </c>
      <c r="R66" s="49">
        <v>0.86850000000000005</v>
      </c>
    </row>
    <row r="67" spans="11:18" x14ac:dyDescent="0.35">
      <c r="K67" s="1"/>
      <c r="L67" s="1"/>
      <c r="M67" s="1"/>
      <c r="N67" s="1"/>
      <c r="O67" s="1"/>
      <c r="P67" s="1"/>
      <c r="Q67" s="48" t="s">
        <v>87</v>
      </c>
      <c r="R67" s="47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>
      <selection activeCell="F5" sqref="F5"/>
    </sheetView>
  </sheetViews>
  <sheetFormatPr defaultRowHeight="14.5" x14ac:dyDescent="0.35"/>
  <cols>
    <col min="1" max="1" width="23.453125" customWidth="1"/>
    <col min="6" max="6" width="22.453125" customWidth="1"/>
    <col min="11" max="11" width="10.26953125" customWidth="1"/>
    <col min="17" max="17" width="24.453125" customWidth="1"/>
    <col min="18" max="18" width="8.816406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7</v>
      </c>
      <c r="R3" s="13">
        <v>3.5000000000000001E-3</v>
      </c>
    </row>
    <row r="4" spans="1:19" x14ac:dyDescent="0.35">
      <c r="K4" s="15" t="s">
        <v>8</v>
      </c>
      <c r="L4" s="15">
        <v>6</v>
      </c>
      <c r="M4" s="16">
        <v>69.714186687069571</v>
      </c>
      <c r="N4" s="16">
        <v>14.335518091100543</v>
      </c>
      <c r="O4" s="16">
        <v>5.8524507536055772</v>
      </c>
      <c r="P4" s="1"/>
      <c r="Q4" s="22" t="s">
        <v>9</v>
      </c>
      <c r="R4" s="13">
        <v>5.0000000000000001E-4</v>
      </c>
    </row>
    <row r="5" spans="1:19" x14ac:dyDescent="0.35">
      <c r="F5" t="s">
        <v>194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12</v>
      </c>
      <c r="R5" s="13">
        <v>5.0000000000000001E-3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6.0302737916383116</v>
      </c>
      <c r="N6" s="16">
        <v>1.7085411946667657</v>
      </c>
      <c r="O6" s="16">
        <v>0.69750902190979325</v>
      </c>
      <c r="P6" s="1"/>
      <c r="Q6" s="22" t="s">
        <v>16</v>
      </c>
      <c r="R6" s="20">
        <v>6.0000000000000001E-3</v>
      </c>
    </row>
    <row r="7" spans="1:19" x14ac:dyDescent="0.35">
      <c r="K7" s="15" t="s">
        <v>17</v>
      </c>
      <c r="L7" s="15">
        <v>6</v>
      </c>
      <c r="M7" s="16">
        <v>6.1489291603661878</v>
      </c>
      <c r="N7" s="16">
        <v>0.94865751354628025</v>
      </c>
      <c r="O7" s="16">
        <v>0.38728780814096792</v>
      </c>
      <c r="P7" s="1"/>
      <c r="Q7" t="s">
        <v>18</v>
      </c>
      <c r="R7" s="20">
        <v>1E-3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11.563216069490318</v>
      </c>
      <c r="N8" s="16">
        <v>3.6781536688203076</v>
      </c>
      <c r="O8" s="16">
        <v>1.5015999473592765</v>
      </c>
      <c r="P8" s="1"/>
      <c r="R8" s="3"/>
    </row>
    <row r="9" spans="1:19" x14ac:dyDescent="0.35">
      <c r="A9" t="s">
        <v>20</v>
      </c>
      <c r="B9">
        <v>816000</v>
      </c>
      <c r="C9">
        <v>660000</v>
      </c>
      <c r="D9">
        <v>688000</v>
      </c>
      <c r="F9" t="s">
        <v>21</v>
      </c>
      <c r="G9">
        <v>500000</v>
      </c>
      <c r="H9">
        <v>404000</v>
      </c>
      <c r="I9">
        <v>492000</v>
      </c>
      <c r="K9" s="15" t="s">
        <v>22</v>
      </c>
      <c r="L9" s="15">
        <v>6</v>
      </c>
      <c r="M9" s="16">
        <v>54.785773651061731</v>
      </c>
      <c r="N9" s="16">
        <v>17.25798435386185</v>
      </c>
      <c r="O9" s="16">
        <v>7.0455426093161959</v>
      </c>
      <c r="P9" s="1"/>
      <c r="R9" s="3"/>
    </row>
    <row r="10" spans="1:19" x14ac:dyDescent="0.35">
      <c r="B10">
        <v>660000</v>
      </c>
      <c r="C10">
        <v>536000</v>
      </c>
      <c r="D10">
        <v>616000</v>
      </c>
      <c r="G10">
        <v>500000</v>
      </c>
      <c r="H10">
        <v>456000</v>
      </c>
      <c r="I10">
        <v>500000</v>
      </c>
      <c r="K10" s="15" t="s">
        <v>23</v>
      </c>
      <c r="L10" s="15">
        <v>6</v>
      </c>
      <c r="M10" s="16">
        <v>49.881644238974879</v>
      </c>
      <c r="N10" s="16">
        <v>12.550102526214147</v>
      </c>
      <c r="O10" s="16">
        <v>5.1235579014731334</v>
      </c>
      <c r="P10" s="1"/>
      <c r="R10" s="3"/>
    </row>
    <row r="11" spans="1:19" x14ac:dyDescent="0.35">
      <c r="K11" s="15" t="s">
        <v>24</v>
      </c>
      <c r="L11" s="15">
        <v>6</v>
      </c>
      <c r="M11" s="16">
        <v>57.735617825683839</v>
      </c>
      <c r="N11" s="16">
        <v>9.119355435259747</v>
      </c>
      <c r="O11" s="16">
        <v>3.722961266577129</v>
      </c>
      <c r="P11" s="1"/>
      <c r="R11" s="3"/>
    </row>
    <row r="12" spans="1:19" x14ac:dyDescent="0.35">
      <c r="A12" t="s">
        <v>163</v>
      </c>
      <c r="B12">
        <v>968000</v>
      </c>
      <c r="C12">
        <v>968000</v>
      </c>
      <c r="D12">
        <v>1200000</v>
      </c>
      <c r="F12" t="s">
        <v>169</v>
      </c>
      <c r="G12">
        <v>952000</v>
      </c>
      <c r="H12">
        <v>680000</v>
      </c>
      <c r="I12">
        <v>888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976000</v>
      </c>
      <c r="C13">
        <v>1024000</v>
      </c>
      <c r="D13">
        <v>696000</v>
      </c>
      <c r="G13">
        <v>1136000</v>
      </c>
      <c r="H13">
        <v>672000</v>
      </c>
      <c r="I13">
        <v>744000</v>
      </c>
      <c r="K13" s="15" t="s">
        <v>26</v>
      </c>
      <c r="L13" s="15">
        <v>6</v>
      </c>
      <c r="M13" s="16">
        <v>1.0381729837458515</v>
      </c>
      <c r="N13" s="16">
        <v>0.23977991863185624</v>
      </c>
      <c r="O13" s="16">
        <v>9.7889741869019484E-2</v>
      </c>
      <c r="P13" s="1"/>
      <c r="R13" s="3"/>
    </row>
    <row r="14" spans="1:19" x14ac:dyDescent="0.35">
      <c r="K14" s="15" t="s">
        <v>27</v>
      </c>
      <c r="L14" s="15">
        <v>6</v>
      </c>
      <c r="M14" s="16">
        <v>1.3566695687857191</v>
      </c>
      <c r="N14" s="16">
        <v>0.31294662456963374</v>
      </c>
      <c r="O14" s="16">
        <v>0.12775992448698933</v>
      </c>
      <c r="P14" s="1"/>
      <c r="R14" s="3"/>
    </row>
    <row r="15" spans="1:19" x14ac:dyDescent="0.35">
      <c r="A15" t="s">
        <v>164</v>
      </c>
      <c r="B15">
        <v>72000</v>
      </c>
      <c r="C15">
        <v>48000</v>
      </c>
      <c r="D15">
        <v>48800</v>
      </c>
      <c r="F15" t="s">
        <v>171</v>
      </c>
      <c r="G15">
        <v>9000</v>
      </c>
      <c r="H15">
        <v>7500</v>
      </c>
      <c r="I15">
        <v>7300</v>
      </c>
      <c r="K15" s="15" t="s">
        <v>29</v>
      </c>
      <c r="L15" s="15">
        <v>6</v>
      </c>
      <c r="M15" s="16">
        <v>1.6874227540969933</v>
      </c>
      <c r="N15" s="16">
        <v>0.64823924476177774</v>
      </c>
      <c r="O15" s="16">
        <v>0.26464256348558146</v>
      </c>
      <c r="P15" s="1"/>
      <c r="R15" s="3"/>
    </row>
    <row r="16" spans="1:19" x14ac:dyDescent="0.35">
      <c r="B16">
        <v>49600</v>
      </c>
      <c r="C16">
        <v>61600</v>
      </c>
      <c r="D16">
        <v>60000</v>
      </c>
      <c r="G16">
        <v>8500</v>
      </c>
      <c r="H16">
        <v>8600</v>
      </c>
      <c r="I16">
        <v>9900</v>
      </c>
      <c r="K16" s="15" t="s">
        <v>30</v>
      </c>
      <c r="L16" s="15">
        <v>6</v>
      </c>
      <c r="M16" s="16">
        <v>10.229751297558044</v>
      </c>
      <c r="N16" s="16">
        <v>3.8247259894115064</v>
      </c>
      <c r="O16" s="16">
        <v>1.5614378466699546</v>
      </c>
      <c r="P16" s="1"/>
      <c r="R16" s="3"/>
    </row>
    <row r="17" spans="1:18" x14ac:dyDescent="0.35">
      <c r="K17" s="15" t="s">
        <v>3</v>
      </c>
      <c r="L17" s="15">
        <v>6</v>
      </c>
      <c r="M17" s="16">
        <v>16.249400381696532</v>
      </c>
      <c r="N17" s="16">
        <v>6.4722961911245331</v>
      </c>
      <c r="O17" s="16">
        <v>2.6423038554023628</v>
      </c>
      <c r="P17" s="1"/>
      <c r="R17" s="3"/>
    </row>
    <row r="18" spans="1:18" x14ac:dyDescent="0.35">
      <c r="A18" t="s">
        <v>165</v>
      </c>
      <c r="B18">
        <v>56000</v>
      </c>
      <c r="C18">
        <v>61600</v>
      </c>
      <c r="D18">
        <v>59200</v>
      </c>
      <c r="F18" t="s">
        <v>172</v>
      </c>
      <c r="G18">
        <v>9600</v>
      </c>
      <c r="H18">
        <v>10400</v>
      </c>
      <c r="I18">
        <v>132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57600</v>
      </c>
      <c r="C19">
        <v>62400</v>
      </c>
      <c r="D19">
        <v>54400</v>
      </c>
      <c r="G19">
        <v>11200</v>
      </c>
      <c r="H19">
        <v>12000</v>
      </c>
      <c r="I19">
        <v>100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123200</v>
      </c>
      <c r="C21">
        <v>67200</v>
      </c>
      <c r="D21">
        <v>122400</v>
      </c>
      <c r="F21" t="s">
        <v>173</v>
      </c>
      <c r="G21">
        <v>13200</v>
      </c>
      <c r="H21">
        <v>16800</v>
      </c>
      <c r="I21">
        <v>104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124000</v>
      </c>
      <c r="C22">
        <v>94400</v>
      </c>
      <c r="D22">
        <v>122400</v>
      </c>
      <c r="G22">
        <v>9600</v>
      </c>
      <c r="H22">
        <v>15200</v>
      </c>
      <c r="I22">
        <v>148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0">
        <v>6.6E-3</v>
      </c>
    </row>
    <row r="24" spans="1:18" x14ac:dyDescent="0.35">
      <c r="A24" t="s">
        <v>167</v>
      </c>
      <c r="B24">
        <v>496000</v>
      </c>
      <c r="C24">
        <v>440000</v>
      </c>
      <c r="D24">
        <v>656000</v>
      </c>
      <c r="F24" t="s">
        <v>174</v>
      </c>
      <c r="G24">
        <v>72400</v>
      </c>
      <c r="H24">
        <v>99600</v>
      </c>
      <c r="I24">
        <v>80000</v>
      </c>
      <c r="K24" s="15" t="s">
        <v>8</v>
      </c>
      <c r="L24" s="15">
        <v>6</v>
      </c>
      <c r="M24" s="26">
        <v>657433.74960870622</v>
      </c>
      <c r="N24" s="27">
        <v>1.1475602033249717</v>
      </c>
      <c r="O24" s="27">
        <v>1.0577992067923545</v>
      </c>
      <c r="P24" s="1"/>
      <c r="Q24" s="24" t="s">
        <v>35</v>
      </c>
      <c r="R24" s="20" t="s">
        <v>36</v>
      </c>
    </row>
    <row r="25" spans="1:18" x14ac:dyDescent="0.35">
      <c r="B25">
        <v>520000</v>
      </c>
      <c r="C25">
        <v>376000</v>
      </c>
      <c r="D25">
        <v>608000</v>
      </c>
      <c r="G25">
        <v>68800</v>
      </c>
      <c r="H25">
        <v>102800</v>
      </c>
      <c r="I25">
        <v>65200</v>
      </c>
      <c r="K25" s="15" t="s">
        <v>10</v>
      </c>
      <c r="L25" s="15">
        <v>6</v>
      </c>
      <c r="M25" s="26">
        <v>959876.06494542537</v>
      </c>
      <c r="N25" s="27">
        <v>1.1943988267957437</v>
      </c>
      <c r="O25" s="27">
        <v>1.0752169389929516</v>
      </c>
      <c r="P25" s="1"/>
      <c r="Q25" s="24" t="s">
        <v>37</v>
      </c>
      <c r="R25" s="20" t="s">
        <v>36</v>
      </c>
    </row>
    <row r="26" spans="1:18" x14ac:dyDescent="0.35">
      <c r="K26" s="15" t="s">
        <v>15</v>
      </c>
      <c r="L26" s="15">
        <v>6</v>
      </c>
      <c r="M26" s="26">
        <v>56023.194074003375</v>
      </c>
      <c r="N26" s="27">
        <v>1.1781801824776863</v>
      </c>
      <c r="O26" s="27">
        <v>1.0692322767665667</v>
      </c>
      <c r="P26" s="1"/>
      <c r="Q26" s="24" t="s">
        <v>38</v>
      </c>
      <c r="R26" s="20" t="s">
        <v>36</v>
      </c>
    </row>
    <row r="27" spans="1:18" x14ac:dyDescent="0.35">
      <c r="A27" t="s">
        <v>168</v>
      </c>
      <c r="B27">
        <v>416000</v>
      </c>
      <c r="C27">
        <v>496000</v>
      </c>
      <c r="D27">
        <v>440000</v>
      </c>
      <c r="F27" t="s">
        <v>175</v>
      </c>
      <c r="G27">
        <v>75200</v>
      </c>
      <c r="H27">
        <v>156000</v>
      </c>
      <c r="I27">
        <v>115200</v>
      </c>
      <c r="K27" s="15" t="s">
        <v>17</v>
      </c>
      <c r="L27" s="15">
        <v>6</v>
      </c>
      <c r="M27" s="26">
        <v>58463.220669649672</v>
      </c>
      <c r="N27" s="27">
        <v>1.055128325569392</v>
      </c>
      <c r="O27" s="27">
        <v>1.022149314168207</v>
      </c>
      <c r="P27" s="1"/>
      <c r="Q27" s="24" t="s">
        <v>39</v>
      </c>
      <c r="R27" s="25">
        <v>0.1118</v>
      </c>
    </row>
    <row r="28" spans="1:18" x14ac:dyDescent="0.35">
      <c r="B28">
        <v>544000</v>
      </c>
      <c r="C28">
        <v>424000</v>
      </c>
      <c r="D28">
        <v>496000</v>
      </c>
      <c r="G28">
        <v>126800</v>
      </c>
      <c r="H28">
        <v>156400</v>
      </c>
      <c r="I28">
        <v>143200</v>
      </c>
      <c r="K28" s="15" t="s">
        <v>19</v>
      </c>
      <c r="L28" s="15">
        <v>6</v>
      </c>
      <c r="M28" s="26">
        <v>106411.70847627131</v>
      </c>
      <c r="N28" s="27">
        <v>1.2825663587260201</v>
      </c>
      <c r="O28" s="27">
        <v>1.1069382934091112</v>
      </c>
      <c r="P28" s="1"/>
      <c r="Q28" s="24" t="s">
        <v>40</v>
      </c>
      <c r="R28" s="20">
        <v>1.9099999999999999E-2</v>
      </c>
    </row>
    <row r="29" spans="1:18" x14ac:dyDescent="0.35">
      <c r="K29" s="15" t="s">
        <v>22</v>
      </c>
      <c r="L29" s="15">
        <v>6</v>
      </c>
      <c r="M29" s="26">
        <v>507172.26205599407</v>
      </c>
      <c r="N29" s="27">
        <v>1.2274203030993609</v>
      </c>
      <c r="O29" s="27">
        <v>1.0872548752750346</v>
      </c>
      <c r="P29" s="1"/>
      <c r="Q29" s="24" t="s">
        <v>41</v>
      </c>
      <c r="R29" s="20">
        <v>2.6599999999999999E-2</v>
      </c>
    </row>
    <row r="30" spans="1:18" x14ac:dyDescent="0.35">
      <c r="K30" s="15" t="s">
        <v>23</v>
      </c>
      <c r="L30" s="15">
        <v>6</v>
      </c>
      <c r="M30" s="26">
        <v>467102.67319471098</v>
      </c>
      <c r="N30" s="27">
        <v>1.1124736386305665</v>
      </c>
      <c r="O30" s="27">
        <v>1.0444741659298897</v>
      </c>
      <c r="P30" s="1"/>
      <c r="Q30" s="24" t="s">
        <v>42</v>
      </c>
      <c r="R30" s="25">
        <v>0.1837</v>
      </c>
    </row>
    <row r="31" spans="1:18" x14ac:dyDescent="0.35">
      <c r="K31" s="15" t="s">
        <v>24</v>
      </c>
      <c r="L31" s="15">
        <v>6</v>
      </c>
      <c r="M31" s="26">
        <v>473918.38178379415</v>
      </c>
      <c r="N31" s="27">
        <v>1.0898016982160226</v>
      </c>
      <c r="O31" s="27">
        <v>1.0357311666529423</v>
      </c>
      <c r="P31" s="1"/>
      <c r="Q31" s="24" t="s">
        <v>43</v>
      </c>
      <c r="R31" s="20" t="s">
        <v>36</v>
      </c>
    </row>
    <row r="32" spans="1:18" x14ac:dyDescent="0.35">
      <c r="K32" s="15" t="s">
        <v>25</v>
      </c>
      <c r="L32" s="15">
        <v>6</v>
      </c>
      <c r="M32" s="26">
        <v>829812.35072425555</v>
      </c>
      <c r="N32" s="27">
        <v>1.2322987164251977</v>
      </c>
      <c r="O32" s="27">
        <v>1.0890169774549219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8420.9909525413805</v>
      </c>
      <c r="N33" s="27">
        <v>1.1207279895010291</v>
      </c>
      <c r="O33" s="27">
        <v>1.0476310929621897</v>
      </c>
      <c r="P33" s="1"/>
      <c r="Q33" s="24" t="s">
        <v>45</v>
      </c>
      <c r="R33" s="20" t="s">
        <v>36</v>
      </c>
    </row>
    <row r="34" spans="11:18" x14ac:dyDescent="0.35">
      <c r="K34" s="15" t="s">
        <v>27</v>
      </c>
      <c r="L34" s="15">
        <v>6</v>
      </c>
      <c r="M34" s="26">
        <v>10999.669305565878</v>
      </c>
      <c r="N34" s="27">
        <v>1.1274017539294019</v>
      </c>
      <c r="O34" s="27">
        <v>1.0501734700439949</v>
      </c>
      <c r="P34" s="1"/>
      <c r="Q34" s="24" t="s">
        <v>46</v>
      </c>
      <c r="R34" s="20" t="s">
        <v>36</v>
      </c>
    </row>
    <row r="35" spans="11:18" x14ac:dyDescent="0.35">
      <c r="K35" s="15" t="s">
        <v>29</v>
      </c>
      <c r="L35" s="15">
        <v>6</v>
      </c>
      <c r="M35" s="26">
        <v>13068.192246530652</v>
      </c>
      <c r="N35" s="27">
        <v>1.2499076299187764</v>
      </c>
      <c r="O35" s="27">
        <v>1.0953432717191425</v>
      </c>
      <c r="P35" s="1"/>
      <c r="Q35" s="24" t="s">
        <v>47</v>
      </c>
      <c r="R35" s="20" t="s">
        <v>36</v>
      </c>
    </row>
    <row r="36" spans="11:18" x14ac:dyDescent="0.35">
      <c r="K36" s="15" t="s">
        <v>30</v>
      </c>
      <c r="L36" s="15">
        <v>6</v>
      </c>
      <c r="M36" s="26">
        <v>80196.024535268007</v>
      </c>
      <c r="N36" s="27">
        <v>1.2123662285053554</v>
      </c>
      <c r="O36" s="27">
        <v>1.0817910105130366</v>
      </c>
      <c r="P36" s="1"/>
      <c r="Q36" s="24" t="s">
        <v>48</v>
      </c>
      <c r="R36" s="20" t="s">
        <v>36</v>
      </c>
    </row>
    <row r="37" spans="11:18" x14ac:dyDescent="0.35">
      <c r="K37" s="15" t="s">
        <v>3</v>
      </c>
      <c r="L37" s="15">
        <v>6</v>
      </c>
      <c r="M37" s="26">
        <v>125126.41152839927</v>
      </c>
      <c r="N37" s="27">
        <v>1.3187985331446179</v>
      </c>
      <c r="O37" s="27">
        <v>1.1195993791769401</v>
      </c>
      <c r="P37" s="1"/>
      <c r="Q37" s="24" t="s">
        <v>49</v>
      </c>
      <c r="R37" s="20" t="s">
        <v>36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0" t="s">
        <v>36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0" t="s">
        <v>36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0" t="s">
        <v>36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 t="s">
        <v>36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5">
        <v>0.52529999999999999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 t="s">
        <v>36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0" t="s">
        <v>36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0" t="s">
        <v>36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 t="s">
        <v>36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5">
        <v>0.89800000000000002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0" t="s">
        <v>36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0" t="s">
        <v>36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 t="s">
        <v>36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 t="s">
        <v>36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0" t="s">
        <v>3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0" t="s">
        <v>36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0" t="s">
        <v>36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0">
        <v>1.21E-2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0" t="s">
        <v>36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0" t="s">
        <v>36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0" t="s">
        <v>36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0" t="s">
        <v>36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0" t="s">
        <v>36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0" t="s">
        <v>36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0" t="s">
        <v>36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0">
        <v>3.4000000000000002E-2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0" t="s">
        <v>36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0" t="s">
        <v>36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0" t="s">
        <v>36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0" t="s">
        <v>36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 t="s">
        <v>36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 t="s">
        <v>36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5">
        <v>7.3700000000000002E-2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5">
        <v>0.48720000000000002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5">
        <v>0.82689999999999997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5">
        <v>0.8679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0">
        <v>2.9999999999999997E-4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 t="s">
        <v>36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0" t="s">
        <v>36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0" t="s">
        <v>36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 t="s">
        <v>36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5">
        <v>0.89800000000000002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0" t="s">
        <v>36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 t="s">
        <v>36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 t="s">
        <v>36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0" t="s">
        <v>36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0" t="s">
        <v>36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0" t="s">
        <v>36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0" t="s">
        <v>36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 t="s">
        <v>36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 t="s">
        <v>36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0" t="s">
        <v>36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 t="s">
        <v>36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0" t="s">
        <v>36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0" t="s">
        <v>36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0" t="s">
        <v>36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5">
        <v>0.1009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0">
        <v>1E-3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0" t="s">
        <v>36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0" t="s">
        <v>36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5">
        <v>0.47310000000000002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 t="s">
        <v>36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0" t="s">
        <v>36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0" t="s">
        <v>3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0">
        <v>8.999999999999999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>
      <selection activeCell="F5" sqref="F5"/>
    </sheetView>
  </sheetViews>
  <sheetFormatPr defaultRowHeight="14.5" x14ac:dyDescent="0.35"/>
  <cols>
    <col min="1" max="1" width="22.90625" customWidth="1"/>
    <col min="6" max="6" width="22.26953125" customWidth="1"/>
    <col min="10" max="10" width="7.90625" customWidth="1"/>
    <col min="11" max="11" width="11.6328125" customWidth="1"/>
    <col min="17" max="17" width="23.54296875" customWidth="1"/>
    <col min="18" max="18" width="10.0898437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7</v>
      </c>
      <c r="R3" s="13">
        <v>5.0000000000000001E-4</v>
      </c>
    </row>
    <row r="4" spans="1:19" x14ac:dyDescent="0.35">
      <c r="K4" s="15" t="s">
        <v>8</v>
      </c>
      <c r="L4" s="15">
        <v>6</v>
      </c>
      <c r="M4" s="16">
        <v>119.8475631131508</v>
      </c>
      <c r="N4" s="16">
        <v>11.729641251422979</v>
      </c>
      <c r="O4" s="16">
        <v>4.7886059886478387</v>
      </c>
      <c r="P4" s="1"/>
      <c r="Q4" s="22" t="s">
        <v>9</v>
      </c>
      <c r="R4" s="13">
        <v>1E-3</v>
      </c>
    </row>
    <row r="5" spans="1:19" x14ac:dyDescent="0.35">
      <c r="F5" t="s">
        <v>193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12</v>
      </c>
      <c r="R5" s="20">
        <v>3.5000000000000001E-3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5.2781484300909005</v>
      </c>
      <c r="N6" s="16">
        <v>1.0318709522341614</v>
      </c>
      <c r="O6" s="16">
        <v>0.42125955222891481</v>
      </c>
      <c r="P6" s="1"/>
      <c r="Q6" s="22" t="s">
        <v>16</v>
      </c>
      <c r="R6" s="20">
        <v>2.5000000000000001E-3</v>
      </c>
    </row>
    <row r="7" spans="1:19" x14ac:dyDescent="0.35">
      <c r="K7" s="15" t="s">
        <v>17</v>
      </c>
      <c r="L7" s="15">
        <v>6</v>
      </c>
      <c r="M7" s="16">
        <v>7.5815493166938621</v>
      </c>
      <c r="N7" s="16">
        <v>1.6585770152663903</v>
      </c>
      <c r="O7" s="16">
        <v>0.67711123108516025</v>
      </c>
      <c r="P7" s="1"/>
      <c r="Q7" t="s">
        <v>18</v>
      </c>
      <c r="R7" s="3">
        <v>0.73199999999999998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58.880550340432336</v>
      </c>
      <c r="N8" s="16">
        <v>16.753369785973806</v>
      </c>
      <c r="O8" s="16">
        <v>6.8395345746327409</v>
      </c>
      <c r="P8" s="1"/>
      <c r="R8" s="3"/>
    </row>
    <row r="9" spans="1:19" x14ac:dyDescent="0.35">
      <c r="A9" t="s">
        <v>20</v>
      </c>
      <c r="B9">
        <v>1664000</v>
      </c>
      <c r="C9">
        <v>1240000</v>
      </c>
      <c r="D9">
        <v>1240000</v>
      </c>
      <c r="F9" t="s">
        <v>21</v>
      </c>
      <c r="G9">
        <v>134400</v>
      </c>
      <c r="H9">
        <v>116000</v>
      </c>
      <c r="I9">
        <v>124800</v>
      </c>
      <c r="K9" s="15" t="s">
        <v>22</v>
      </c>
      <c r="L9" s="15">
        <v>6</v>
      </c>
      <c r="M9" s="16">
        <v>57.200387738137437</v>
      </c>
      <c r="N9" s="16">
        <v>14.599721435487398</v>
      </c>
      <c r="O9" s="16">
        <v>5.9603113172863464</v>
      </c>
      <c r="P9" s="1"/>
      <c r="R9" s="3"/>
    </row>
    <row r="10" spans="1:19" x14ac:dyDescent="0.35">
      <c r="B10">
        <v>1272000</v>
      </c>
      <c r="C10">
        <v>1016000</v>
      </c>
      <c r="D10">
        <v>1168000</v>
      </c>
      <c r="G10">
        <v>150400</v>
      </c>
      <c r="H10">
        <v>95200</v>
      </c>
      <c r="I10">
        <v>196800</v>
      </c>
      <c r="K10" s="15" t="s">
        <v>23</v>
      </c>
      <c r="L10" s="15">
        <v>6</v>
      </c>
      <c r="M10" s="16">
        <v>23.134611244492771</v>
      </c>
      <c r="N10" s="16">
        <v>6.1487043217403734</v>
      </c>
      <c r="O10" s="16">
        <v>2.5101980279182738</v>
      </c>
      <c r="P10" s="1"/>
      <c r="R10" s="3"/>
    </row>
    <row r="11" spans="1:19" x14ac:dyDescent="0.35">
      <c r="K11" s="15" t="s">
        <v>24</v>
      </c>
      <c r="L11" s="15">
        <v>6</v>
      </c>
      <c r="M11" s="16">
        <v>35.973797785206898</v>
      </c>
      <c r="N11" s="16">
        <v>11.739942608929923</v>
      </c>
      <c r="O11" s="16">
        <v>4.7928115002395044</v>
      </c>
      <c r="P11" s="1"/>
      <c r="R11" s="3"/>
    </row>
    <row r="12" spans="1:19" x14ac:dyDescent="0.35">
      <c r="A12" t="s">
        <v>163</v>
      </c>
      <c r="B12">
        <v>1328000</v>
      </c>
      <c r="C12">
        <v>1272000</v>
      </c>
      <c r="D12">
        <v>952000</v>
      </c>
      <c r="F12" t="s">
        <v>169</v>
      </c>
      <c r="G12">
        <v>380000</v>
      </c>
      <c r="H12">
        <v>324000</v>
      </c>
      <c r="I12">
        <v>452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1008000</v>
      </c>
      <c r="C13">
        <v>832000</v>
      </c>
      <c r="D13">
        <v>992000</v>
      </c>
      <c r="G13">
        <v>276000</v>
      </c>
      <c r="H13">
        <v>464000</v>
      </c>
      <c r="I13">
        <v>468000</v>
      </c>
      <c r="K13" s="15" t="s">
        <v>26</v>
      </c>
      <c r="L13" s="15">
        <v>6</v>
      </c>
      <c r="M13" s="16">
        <v>1.0859771782462897</v>
      </c>
      <c r="N13" s="16">
        <v>0.23363150509637021</v>
      </c>
      <c r="O13" s="16">
        <v>9.5379662554092443E-2</v>
      </c>
      <c r="P13" s="1"/>
      <c r="R13" s="3"/>
    </row>
    <row r="14" spans="1:19" x14ac:dyDescent="0.35">
      <c r="K14" s="15" t="s">
        <v>27</v>
      </c>
      <c r="L14" s="15">
        <v>6</v>
      </c>
      <c r="M14" s="16">
        <v>2.8480116690023145</v>
      </c>
      <c r="N14" s="16">
        <v>1.1391949199016567</v>
      </c>
      <c r="O14" s="16">
        <v>0.46507437855496875</v>
      </c>
      <c r="P14" s="1"/>
      <c r="R14" s="3"/>
    </row>
    <row r="15" spans="1:19" x14ac:dyDescent="0.35">
      <c r="A15" t="s">
        <v>164</v>
      </c>
      <c r="B15">
        <v>48800</v>
      </c>
      <c r="C15">
        <v>60800</v>
      </c>
      <c r="D15">
        <v>56000</v>
      </c>
      <c r="F15" t="s">
        <v>171</v>
      </c>
      <c r="G15">
        <v>3200</v>
      </c>
      <c r="H15">
        <v>4600</v>
      </c>
      <c r="I15">
        <v>4800</v>
      </c>
      <c r="K15" s="15" t="s">
        <v>29</v>
      </c>
      <c r="L15" s="15">
        <v>6</v>
      </c>
      <c r="M15" s="16">
        <v>9.2506178851430381</v>
      </c>
      <c r="N15" s="16">
        <v>2.366308275789041</v>
      </c>
      <c r="O15" s="16">
        <v>0.96604130830136736</v>
      </c>
      <c r="P15" s="1"/>
      <c r="R15" s="3"/>
    </row>
    <row r="16" spans="1:19" x14ac:dyDescent="0.35">
      <c r="B16">
        <v>48800</v>
      </c>
      <c r="C16">
        <v>53600</v>
      </c>
      <c r="D16">
        <v>60000</v>
      </c>
      <c r="G16">
        <v>3600</v>
      </c>
      <c r="H16">
        <v>4000</v>
      </c>
      <c r="I16">
        <v>4800</v>
      </c>
      <c r="K16" s="15" t="s">
        <v>30</v>
      </c>
      <c r="L16" s="15">
        <v>6</v>
      </c>
      <c r="M16" s="16">
        <v>11.994917782776239</v>
      </c>
      <c r="N16" s="16">
        <v>3.2867210717023991</v>
      </c>
      <c r="O16" s="16">
        <v>1.3417982587540602</v>
      </c>
      <c r="P16" s="1"/>
      <c r="R16" s="3"/>
    </row>
    <row r="17" spans="1:18" x14ac:dyDescent="0.35">
      <c r="K17" s="15" t="s">
        <v>3</v>
      </c>
      <c r="L17" s="15">
        <v>6</v>
      </c>
      <c r="M17" s="16">
        <v>17.609800717265909</v>
      </c>
      <c r="N17" s="16">
        <v>6.0047494987569454</v>
      </c>
      <c r="O17" s="16">
        <v>2.4514287175312615</v>
      </c>
      <c r="P17" s="1"/>
      <c r="R17" s="3"/>
    </row>
    <row r="18" spans="1:18" x14ac:dyDescent="0.35">
      <c r="A18" t="s">
        <v>165</v>
      </c>
      <c r="B18">
        <v>64000</v>
      </c>
      <c r="C18">
        <v>104000</v>
      </c>
      <c r="D18">
        <v>84000</v>
      </c>
      <c r="F18" t="s">
        <v>172</v>
      </c>
      <c r="G18">
        <v>14000</v>
      </c>
      <c r="H18">
        <v>9600</v>
      </c>
      <c r="I18">
        <v>80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67200</v>
      </c>
      <c r="C19">
        <v>78400</v>
      </c>
      <c r="D19">
        <v>75200</v>
      </c>
      <c r="G19">
        <v>12800</v>
      </c>
      <c r="H19">
        <v>8800</v>
      </c>
      <c r="I19">
        <v>100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632000</v>
      </c>
      <c r="C21">
        <v>504000</v>
      </c>
      <c r="D21">
        <v>784000</v>
      </c>
      <c r="F21" t="s">
        <v>173</v>
      </c>
      <c r="G21">
        <v>37600</v>
      </c>
      <c r="H21">
        <v>36800</v>
      </c>
      <c r="I21">
        <v>360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600000</v>
      </c>
      <c r="C22">
        <v>624000</v>
      </c>
      <c r="D22">
        <v>488000</v>
      </c>
      <c r="G22">
        <v>34400</v>
      </c>
      <c r="H22">
        <v>33600</v>
      </c>
      <c r="I22">
        <v>308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5">
        <v>0.2581</v>
      </c>
    </row>
    <row r="24" spans="1:18" x14ac:dyDescent="0.35">
      <c r="A24" t="s">
        <v>167</v>
      </c>
      <c r="B24">
        <v>564000</v>
      </c>
      <c r="C24">
        <v>640000</v>
      </c>
      <c r="D24">
        <v>500000</v>
      </c>
      <c r="F24" t="s">
        <v>174</v>
      </c>
      <c r="G24">
        <v>47200</v>
      </c>
      <c r="H24">
        <v>48000</v>
      </c>
      <c r="I24">
        <v>56400</v>
      </c>
      <c r="K24" s="15" t="s">
        <v>8</v>
      </c>
      <c r="L24" s="15">
        <v>6</v>
      </c>
      <c r="M24" s="26">
        <v>1252573.9991034642</v>
      </c>
      <c r="N24" s="27">
        <v>1.174838067710541</v>
      </c>
      <c r="O24" s="27">
        <v>1.0679929923682827</v>
      </c>
      <c r="P24" s="1"/>
      <c r="Q24" s="24" t="s">
        <v>35</v>
      </c>
      <c r="R24" s="20" t="s">
        <v>36</v>
      </c>
    </row>
    <row r="25" spans="1:18" x14ac:dyDescent="0.35">
      <c r="B25">
        <v>568000</v>
      </c>
      <c r="C25">
        <v>708000</v>
      </c>
      <c r="D25">
        <v>560000</v>
      </c>
      <c r="G25">
        <v>44000</v>
      </c>
      <c r="H25">
        <v>40400</v>
      </c>
      <c r="I25">
        <v>35600</v>
      </c>
      <c r="K25" s="15" t="s">
        <v>10</v>
      </c>
      <c r="L25" s="15">
        <v>6</v>
      </c>
      <c r="M25" s="26">
        <v>1049710.6680179213</v>
      </c>
      <c r="N25" s="27">
        <v>1.1962899137005345</v>
      </c>
      <c r="O25" s="27">
        <v>1.0759116101473745</v>
      </c>
      <c r="P25" s="1"/>
      <c r="Q25" s="24" t="s">
        <v>37</v>
      </c>
      <c r="R25" s="20" t="s">
        <v>36</v>
      </c>
    </row>
    <row r="26" spans="1:18" x14ac:dyDescent="0.35">
      <c r="K26" s="15" t="s">
        <v>15</v>
      </c>
      <c r="L26" s="15">
        <v>6</v>
      </c>
      <c r="M26" s="26">
        <v>54455.432924039276</v>
      </c>
      <c r="N26" s="27">
        <v>1.1013851255996323</v>
      </c>
      <c r="O26" s="27">
        <v>1.0402114012269805</v>
      </c>
      <c r="P26" s="1"/>
      <c r="Q26" s="24" t="s">
        <v>38</v>
      </c>
      <c r="R26" s="20" t="s">
        <v>36</v>
      </c>
    </row>
    <row r="27" spans="1:18" x14ac:dyDescent="0.35">
      <c r="A27" t="s">
        <v>168</v>
      </c>
      <c r="B27">
        <v>200000</v>
      </c>
      <c r="C27">
        <v>304000</v>
      </c>
      <c r="D27">
        <v>232000</v>
      </c>
      <c r="F27" t="s">
        <v>175</v>
      </c>
      <c r="G27">
        <v>79600</v>
      </c>
      <c r="H27">
        <v>62400</v>
      </c>
      <c r="I27">
        <v>52400</v>
      </c>
      <c r="K27" s="15" t="s">
        <v>17</v>
      </c>
      <c r="L27" s="15">
        <v>6</v>
      </c>
      <c r="M27" s="26">
        <v>77785.616110862989</v>
      </c>
      <c r="N27" s="27">
        <v>1.1897385411939319</v>
      </c>
      <c r="O27" s="27">
        <v>1.0735022484370762</v>
      </c>
      <c r="P27" s="1"/>
      <c r="Q27" s="24" t="s">
        <v>39</v>
      </c>
      <c r="R27" s="20" t="s">
        <v>36</v>
      </c>
    </row>
    <row r="28" spans="1:18" x14ac:dyDescent="0.35">
      <c r="B28">
        <v>176000</v>
      </c>
      <c r="C28">
        <v>268000</v>
      </c>
      <c r="D28">
        <v>256000</v>
      </c>
      <c r="G28">
        <v>75200</v>
      </c>
      <c r="H28">
        <v>63600</v>
      </c>
      <c r="I28">
        <v>60400</v>
      </c>
      <c r="K28" s="15" t="s">
        <v>19</v>
      </c>
      <c r="L28" s="15">
        <v>6</v>
      </c>
      <c r="M28" s="26">
        <v>597773.35992637218</v>
      </c>
      <c r="N28" s="27">
        <v>1.1882770912719214</v>
      </c>
      <c r="O28" s="27">
        <v>1.0729637088183088</v>
      </c>
      <c r="P28" s="1"/>
      <c r="Q28" s="24" t="s">
        <v>40</v>
      </c>
      <c r="R28" s="20" t="s">
        <v>36</v>
      </c>
    </row>
    <row r="29" spans="1:18" x14ac:dyDescent="0.35">
      <c r="K29" s="15" t="s">
        <v>22</v>
      </c>
      <c r="L29" s="15">
        <v>6</v>
      </c>
      <c r="M29" s="26">
        <v>586362.85459184449</v>
      </c>
      <c r="N29" s="27">
        <v>1.1286411873171445</v>
      </c>
      <c r="O29" s="27">
        <v>1.0506446520486465</v>
      </c>
      <c r="P29" s="1"/>
      <c r="Q29" s="24" t="s">
        <v>41</v>
      </c>
      <c r="R29" s="20" t="s">
        <v>36</v>
      </c>
    </row>
    <row r="30" spans="1:18" x14ac:dyDescent="0.35">
      <c r="K30" s="15" t="s">
        <v>23</v>
      </c>
      <c r="L30" s="15">
        <v>6</v>
      </c>
      <c r="M30" s="26">
        <v>235439.7738245879</v>
      </c>
      <c r="N30" s="27">
        <v>1.221768965050527</v>
      </c>
      <c r="O30" s="27">
        <v>1.0852084004829314</v>
      </c>
      <c r="P30" s="1"/>
      <c r="Q30" s="24" t="s">
        <v>42</v>
      </c>
      <c r="R30" s="20" t="s">
        <v>36</v>
      </c>
    </row>
    <row r="31" spans="1:18" x14ac:dyDescent="0.35">
      <c r="K31" s="15" t="s">
        <v>24</v>
      </c>
      <c r="L31" s="15">
        <v>6</v>
      </c>
      <c r="M31" s="26">
        <v>132789.4647477949</v>
      </c>
      <c r="N31" s="27">
        <v>1.2792758947232057</v>
      </c>
      <c r="O31" s="27">
        <v>1.1057780340668102</v>
      </c>
      <c r="P31" s="1"/>
      <c r="Q31" s="24" t="s">
        <v>43</v>
      </c>
      <c r="R31" s="20" t="s">
        <v>36</v>
      </c>
    </row>
    <row r="32" spans="1:18" x14ac:dyDescent="0.35">
      <c r="K32" s="15" t="s">
        <v>25</v>
      </c>
      <c r="L32" s="15">
        <v>6</v>
      </c>
      <c r="M32" s="26">
        <v>386536.03984468029</v>
      </c>
      <c r="N32" s="27">
        <v>1.2445466122622173</v>
      </c>
      <c r="O32" s="27">
        <v>1.0934228527531469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4119.0032011416224</v>
      </c>
      <c r="N33" s="27">
        <v>1.1833817152222144</v>
      </c>
      <c r="O33" s="27">
        <v>1.0711569176794544</v>
      </c>
      <c r="P33" s="1"/>
      <c r="Q33" s="24" t="s">
        <v>45</v>
      </c>
      <c r="R33" s="20" t="s">
        <v>36</v>
      </c>
    </row>
    <row r="34" spans="11:18" x14ac:dyDescent="0.35">
      <c r="K34" s="15" t="s">
        <v>27</v>
      </c>
      <c r="L34" s="15">
        <v>6</v>
      </c>
      <c r="M34" s="26">
        <v>10324.372125021691</v>
      </c>
      <c r="N34" s="27">
        <v>1.242570249575855</v>
      </c>
      <c r="O34" s="27">
        <v>1.0927136471138845</v>
      </c>
      <c r="P34" s="1"/>
      <c r="Q34" s="24" t="s">
        <v>46</v>
      </c>
      <c r="R34" s="20" t="s">
        <v>36</v>
      </c>
    </row>
    <row r="35" spans="11:18" x14ac:dyDescent="0.35">
      <c r="K35" s="15" t="s">
        <v>29</v>
      </c>
      <c r="L35" s="15">
        <v>6</v>
      </c>
      <c r="M35" s="26">
        <v>34790.801457020483</v>
      </c>
      <c r="N35" s="27">
        <v>1.0755673093884524</v>
      </c>
      <c r="O35" s="27">
        <v>1.0301868302242136</v>
      </c>
      <c r="P35" s="1"/>
      <c r="Q35" s="24" t="s">
        <v>47</v>
      </c>
      <c r="R35" s="20" t="s">
        <v>36</v>
      </c>
    </row>
    <row r="36" spans="11:18" x14ac:dyDescent="0.35">
      <c r="K36" s="15" t="s">
        <v>30</v>
      </c>
      <c r="L36" s="15">
        <v>6</v>
      </c>
      <c r="M36" s="26">
        <v>44801.34612747455</v>
      </c>
      <c r="N36" s="27">
        <v>1.1708190335778492</v>
      </c>
      <c r="O36" s="27">
        <v>1.0664999345765931</v>
      </c>
      <c r="P36" s="1"/>
      <c r="Q36" s="24" t="s">
        <v>48</v>
      </c>
      <c r="R36" s="20" t="s">
        <v>36</v>
      </c>
    </row>
    <row r="37" spans="11:18" x14ac:dyDescent="0.35">
      <c r="K37" s="15" t="s">
        <v>3</v>
      </c>
      <c r="L37" s="15">
        <v>6</v>
      </c>
      <c r="M37" s="26">
        <v>64966.600170317302</v>
      </c>
      <c r="N37" s="27">
        <v>1.1647284646594491</v>
      </c>
      <c r="O37" s="27">
        <v>1.0642315166563538</v>
      </c>
      <c r="P37" s="1"/>
      <c r="Q37" s="24" t="s">
        <v>49</v>
      </c>
      <c r="R37" s="20" t="s">
        <v>36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0" t="s">
        <v>36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0" t="s">
        <v>36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0" t="s">
        <v>36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 t="s">
        <v>36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0" t="s">
        <v>36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 t="s">
        <v>36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0" t="s">
        <v>36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0" t="s">
        <v>36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 t="s">
        <v>36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0">
        <v>3.8E-3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0" t="s">
        <v>36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0" t="s">
        <v>36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 t="s">
        <v>36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 t="s">
        <v>36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0" t="s">
        <v>3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0" t="s">
        <v>36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0">
        <v>4.0000000000000002E-4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5">
        <v>0.23119999999999999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5">
        <v>0.2581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0" t="s">
        <v>36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0" t="s">
        <v>36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0" t="s">
        <v>36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0" t="s">
        <v>36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0" t="s">
        <v>36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0" t="s">
        <v>36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0" t="s">
        <v>36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5">
        <v>0.2581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5">
        <v>0.84860000000000002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0" t="s">
        <v>36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0">
        <v>5.0000000000000001E-4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 t="s">
        <v>36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 t="s">
        <v>36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0" t="s">
        <v>36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0" t="s">
        <v>36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0" t="s">
        <v>36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0" t="s">
        <v>36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0">
        <v>6.9999999999999999E-4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 t="s">
        <v>36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0" t="s">
        <v>36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0" t="s">
        <v>36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 t="s">
        <v>36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0" t="s">
        <v>36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0">
        <v>2.9999999999999997E-4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 t="s">
        <v>36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 t="s">
        <v>36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0" t="s">
        <v>36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0" t="s">
        <v>36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0" t="s">
        <v>36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0" t="s">
        <v>36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 t="s">
        <v>36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 t="s">
        <v>36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0" t="s">
        <v>36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 t="s">
        <v>36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0" t="s">
        <v>36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0" t="s">
        <v>36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0" t="s">
        <v>36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0" t="s">
        <v>36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0" t="s">
        <v>36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0" t="s">
        <v>36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0" t="s">
        <v>36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0" t="s">
        <v>36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 t="s">
        <v>36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5">
        <v>7.5600000000000001E-2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0" t="s">
        <v>3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0">
        <v>3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>
      <selection activeCell="F5" sqref="F5"/>
    </sheetView>
  </sheetViews>
  <sheetFormatPr defaultRowHeight="14.5" x14ac:dyDescent="0.35"/>
  <cols>
    <col min="1" max="1" width="23" customWidth="1"/>
    <col min="6" max="6" width="22.54296875" customWidth="1"/>
    <col min="11" max="11" width="9.6328125" customWidth="1"/>
    <col min="17" max="17" width="24.26953125" customWidth="1"/>
    <col min="18" max="18" width="9.816406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7</v>
      </c>
      <c r="R3" s="13">
        <v>5.0000000000000001E-4</v>
      </c>
    </row>
    <row r="4" spans="1:19" x14ac:dyDescent="0.35">
      <c r="K4" s="15" t="s">
        <v>8</v>
      </c>
      <c r="L4" s="15">
        <v>6</v>
      </c>
      <c r="M4" s="16">
        <v>101.34260060125871</v>
      </c>
      <c r="N4" s="16">
        <v>7.862067333651896</v>
      </c>
      <c r="O4" s="16">
        <v>3.2096755484751682</v>
      </c>
      <c r="P4" s="1"/>
      <c r="Q4" s="22" t="s">
        <v>9</v>
      </c>
      <c r="R4" s="13">
        <v>5.0000000000000001E-4</v>
      </c>
    </row>
    <row r="5" spans="1:19" x14ac:dyDescent="0.35">
      <c r="F5" t="s">
        <v>192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12</v>
      </c>
      <c r="R5" s="13">
        <v>5.4999999999999997E-3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4.9149789807722426</v>
      </c>
      <c r="N6" s="16">
        <v>1.0930026103787491</v>
      </c>
      <c r="O6" s="16">
        <v>0.44621644715966402</v>
      </c>
      <c r="P6" s="1"/>
      <c r="Q6" s="22" t="s">
        <v>16</v>
      </c>
      <c r="R6" s="20">
        <v>5.0000000000000001E-4</v>
      </c>
    </row>
    <row r="7" spans="1:19" x14ac:dyDescent="0.35">
      <c r="K7" s="15" t="s">
        <v>17</v>
      </c>
      <c r="L7" s="15">
        <v>6</v>
      </c>
      <c r="M7" s="16">
        <v>4.2255337550030978</v>
      </c>
      <c r="N7" s="16">
        <v>0.70582165432563548</v>
      </c>
      <c r="O7" s="16">
        <v>0.28815048375081637</v>
      </c>
      <c r="P7" s="1"/>
      <c r="Q7" t="s">
        <v>18</v>
      </c>
      <c r="R7" s="3">
        <v>1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4.6050435642841654</v>
      </c>
      <c r="N8" s="16">
        <v>1.538924980000604</v>
      </c>
      <c r="O8" s="16">
        <v>0.6282634922373812</v>
      </c>
      <c r="P8" s="1"/>
      <c r="R8" s="3"/>
    </row>
    <row r="9" spans="1:19" x14ac:dyDescent="0.35">
      <c r="A9" t="s">
        <v>20</v>
      </c>
      <c r="B9">
        <v>1352000</v>
      </c>
      <c r="C9">
        <v>1496000</v>
      </c>
      <c r="D9">
        <v>1288000</v>
      </c>
      <c r="F9" t="s">
        <v>21</v>
      </c>
      <c r="G9">
        <v>372000</v>
      </c>
      <c r="H9">
        <v>412000</v>
      </c>
      <c r="I9">
        <v>340000</v>
      </c>
      <c r="K9" s="15" t="s">
        <v>22</v>
      </c>
      <c r="L9" s="15">
        <v>6</v>
      </c>
      <c r="M9" s="16">
        <v>70.004050095217949</v>
      </c>
      <c r="N9" s="16">
        <v>15.22340451091002</v>
      </c>
      <c r="O9" s="16">
        <v>6.2149288666188767</v>
      </c>
      <c r="P9" s="1"/>
      <c r="R9" s="3"/>
    </row>
    <row r="10" spans="1:19" x14ac:dyDescent="0.35">
      <c r="B10">
        <v>1272000</v>
      </c>
      <c r="C10">
        <v>1296000</v>
      </c>
      <c r="D10">
        <v>1104000</v>
      </c>
      <c r="G10">
        <v>368000</v>
      </c>
      <c r="H10">
        <v>380000</v>
      </c>
      <c r="I10">
        <v>344000</v>
      </c>
      <c r="K10" s="15" t="s">
        <v>23</v>
      </c>
      <c r="L10" s="15">
        <v>6</v>
      </c>
      <c r="M10" s="16">
        <v>90.863728979298571</v>
      </c>
      <c r="N10" s="16">
        <v>19.841579632407942</v>
      </c>
      <c r="O10" s="16">
        <v>8.1002909650331461</v>
      </c>
      <c r="P10" s="1"/>
      <c r="R10" s="3"/>
    </row>
    <row r="11" spans="1:19" x14ac:dyDescent="0.35">
      <c r="K11" s="15" t="s">
        <v>24</v>
      </c>
      <c r="L11" s="15">
        <v>6</v>
      </c>
      <c r="M11" s="16">
        <v>67.652013218124395</v>
      </c>
      <c r="N11" s="16">
        <v>8.6317069073899066</v>
      </c>
      <c r="O11" s="16">
        <v>3.5238795887270475</v>
      </c>
      <c r="P11" s="1"/>
      <c r="R11" s="3"/>
    </row>
    <row r="12" spans="1:19" x14ac:dyDescent="0.35">
      <c r="A12" t="s">
        <v>163</v>
      </c>
      <c r="B12">
        <v>1416000</v>
      </c>
      <c r="C12">
        <v>1488000</v>
      </c>
      <c r="D12">
        <v>1216000</v>
      </c>
      <c r="F12" t="s">
        <v>169</v>
      </c>
      <c r="G12">
        <v>548000</v>
      </c>
      <c r="H12">
        <v>608000</v>
      </c>
      <c r="I12">
        <v>432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1224000</v>
      </c>
      <c r="C13">
        <v>1440000</v>
      </c>
      <c r="D13">
        <v>984000</v>
      </c>
      <c r="G13">
        <v>548000</v>
      </c>
      <c r="H13">
        <v>528000</v>
      </c>
      <c r="I13">
        <v>656000</v>
      </c>
      <c r="K13" s="15" t="s">
        <v>26</v>
      </c>
      <c r="L13" s="15">
        <v>6</v>
      </c>
      <c r="M13" s="16">
        <v>0.63811648142306332</v>
      </c>
      <c r="N13" s="16">
        <v>0.24474881698914377</v>
      </c>
      <c r="O13" s="16">
        <v>9.9918286128870812E-2</v>
      </c>
      <c r="P13" s="1"/>
      <c r="R13" s="3"/>
    </row>
    <row r="14" spans="1:19" x14ac:dyDescent="0.35">
      <c r="K14" s="15" t="s">
        <v>27</v>
      </c>
      <c r="L14" s="15">
        <v>6</v>
      </c>
      <c r="M14" s="16">
        <v>0.70113507262520758</v>
      </c>
      <c r="N14" s="16">
        <v>0.26925284369240265</v>
      </c>
      <c r="O14" s="16">
        <v>0.10992201313995711</v>
      </c>
      <c r="P14" s="1"/>
      <c r="R14" s="3"/>
    </row>
    <row r="15" spans="1:19" x14ac:dyDescent="0.35">
      <c r="A15" t="s">
        <v>164</v>
      </c>
      <c r="B15">
        <v>52000</v>
      </c>
      <c r="C15">
        <v>56000</v>
      </c>
      <c r="D15">
        <v>68800</v>
      </c>
      <c r="F15" t="s">
        <v>171</v>
      </c>
      <c r="G15">
        <v>2300</v>
      </c>
      <c r="H15">
        <v>2400</v>
      </c>
      <c r="I15">
        <v>4600</v>
      </c>
      <c r="K15" s="15" t="s">
        <v>29</v>
      </c>
      <c r="L15" s="15">
        <v>6</v>
      </c>
      <c r="M15" s="16">
        <v>0.50517204755279022</v>
      </c>
      <c r="N15" s="16">
        <v>0.28996878065046577</v>
      </c>
      <c r="O15" s="16">
        <v>0.11837925898844354</v>
      </c>
      <c r="P15" s="1"/>
      <c r="R15" s="3"/>
    </row>
    <row r="16" spans="1:19" x14ac:dyDescent="0.35">
      <c r="B16">
        <v>59200</v>
      </c>
      <c r="C16">
        <v>72800</v>
      </c>
      <c r="D16">
        <v>64000</v>
      </c>
      <c r="G16">
        <v>4000</v>
      </c>
      <c r="H16">
        <v>3300</v>
      </c>
      <c r="I16">
        <v>3900</v>
      </c>
      <c r="K16" s="15" t="s">
        <v>30</v>
      </c>
      <c r="L16" s="15">
        <v>6</v>
      </c>
      <c r="M16" s="16">
        <v>0.75060245485556942</v>
      </c>
      <c r="N16" s="16">
        <v>0.16726260173406435</v>
      </c>
      <c r="O16" s="16">
        <v>6.8270449687373197E-2</v>
      </c>
      <c r="P16" s="1"/>
      <c r="R16" s="3"/>
    </row>
    <row r="17" spans="1:18" x14ac:dyDescent="0.35">
      <c r="K17" s="15" t="s">
        <v>3</v>
      </c>
      <c r="L17" s="15">
        <v>6</v>
      </c>
      <c r="M17" s="16">
        <v>92.960218108401548</v>
      </c>
      <c r="N17" s="16">
        <v>26.120577836316503</v>
      </c>
      <c r="O17" s="16">
        <v>10.663681247604481</v>
      </c>
      <c r="P17" s="1"/>
      <c r="R17" s="3"/>
    </row>
    <row r="18" spans="1:18" x14ac:dyDescent="0.35">
      <c r="A18" t="s">
        <v>165</v>
      </c>
      <c r="B18">
        <v>59200</v>
      </c>
      <c r="C18">
        <v>66400</v>
      </c>
      <c r="D18">
        <v>55200</v>
      </c>
      <c r="F18" t="s">
        <v>172</v>
      </c>
      <c r="G18">
        <v>3600</v>
      </c>
      <c r="H18">
        <v>6800</v>
      </c>
      <c r="I18">
        <v>32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47200</v>
      </c>
      <c r="C19">
        <v>44800</v>
      </c>
      <c r="D19">
        <v>51200</v>
      </c>
      <c r="G19">
        <v>1600</v>
      </c>
      <c r="H19">
        <v>3200</v>
      </c>
      <c r="I19">
        <v>52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44000</v>
      </c>
      <c r="C21">
        <v>56800</v>
      </c>
      <c r="D21">
        <v>50400</v>
      </c>
      <c r="F21" t="s">
        <v>173</v>
      </c>
      <c r="G21">
        <v>2400</v>
      </c>
      <c r="H21">
        <v>6400</v>
      </c>
      <c r="I21">
        <v>24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54400</v>
      </c>
      <c r="C22">
        <v>65600</v>
      </c>
      <c r="D22">
        <v>74400</v>
      </c>
      <c r="G22">
        <v>2400</v>
      </c>
      <c r="H22">
        <v>1600</v>
      </c>
      <c r="I22">
        <v>16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5">
        <v>0.95789999999999997</v>
      </c>
    </row>
    <row r="24" spans="1:18" x14ac:dyDescent="0.35">
      <c r="A24" t="s">
        <v>167</v>
      </c>
      <c r="B24">
        <v>864000</v>
      </c>
      <c r="C24">
        <v>792000</v>
      </c>
      <c r="D24">
        <v>1024000</v>
      </c>
      <c r="F24" t="s">
        <v>174</v>
      </c>
      <c r="G24">
        <v>3840</v>
      </c>
      <c r="H24">
        <v>4960</v>
      </c>
      <c r="I24">
        <v>3720</v>
      </c>
      <c r="K24" s="15" t="s">
        <v>8</v>
      </c>
      <c r="L24" s="15">
        <v>6</v>
      </c>
      <c r="M24" s="26">
        <v>1296126.9943448217</v>
      </c>
      <c r="N24" s="27">
        <v>1.1034824267629406</v>
      </c>
      <c r="O24" s="27">
        <v>1.0410196090757073</v>
      </c>
      <c r="P24" s="1"/>
      <c r="Q24" s="24" t="s">
        <v>35</v>
      </c>
      <c r="R24" s="20" t="s">
        <v>36</v>
      </c>
    </row>
    <row r="25" spans="1:18" x14ac:dyDescent="0.35">
      <c r="B25">
        <v>984000</v>
      </c>
      <c r="C25">
        <v>792000</v>
      </c>
      <c r="D25">
        <v>848000</v>
      </c>
      <c r="G25">
        <v>3920</v>
      </c>
      <c r="H25">
        <v>5520</v>
      </c>
      <c r="I25">
        <v>2960</v>
      </c>
      <c r="K25" s="15" t="s">
        <v>10</v>
      </c>
      <c r="L25" s="15">
        <v>6</v>
      </c>
      <c r="M25" s="26">
        <v>1282202.0334743175</v>
      </c>
      <c r="N25" s="27">
        <v>1.1679547146869562</v>
      </c>
      <c r="O25" s="27">
        <v>1.0654339977797691</v>
      </c>
      <c r="P25" s="1"/>
      <c r="Q25" s="24" t="s">
        <v>37</v>
      </c>
      <c r="R25" s="20" t="s">
        <v>36</v>
      </c>
    </row>
    <row r="26" spans="1:18" x14ac:dyDescent="0.35">
      <c r="K26" s="15" t="s">
        <v>15</v>
      </c>
      <c r="L26" s="15">
        <v>6</v>
      </c>
      <c r="M26" s="26">
        <v>61716.621639839395</v>
      </c>
      <c r="N26" s="27">
        <v>1.135673230100527</v>
      </c>
      <c r="O26" s="27">
        <v>1.0533121686653419</v>
      </c>
      <c r="P26" s="1"/>
      <c r="Q26" s="24" t="s">
        <v>38</v>
      </c>
      <c r="R26" s="20" t="s">
        <v>36</v>
      </c>
    </row>
    <row r="27" spans="1:18" x14ac:dyDescent="0.35">
      <c r="A27" t="s">
        <v>168</v>
      </c>
      <c r="B27">
        <v>832000</v>
      </c>
      <c r="C27">
        <v>1520000</v>
      </c>
      <c r="D27">
        <v>1320000</v>
      </c>
      <c r="F27" t="s">
        <v>175</v>
      </c>
      <c r="G27">
        <v>408000</v>
      </c>
      <c r="H27">
        <v>412000</v>
      </c>
      <c r="I27">
        <v>592000</v>
      </c>
      <c r="K27" s="15" t="s">
        <v>17</v>
      </c>
      <c r="L27" s="15">
        <v>6</v>
      </c>
      <c r="M27" s="26">
        <v>53516.348462051159</v>
      </c>
      <c r="N27" s="27">
        <v>1.1575405982442963</v>
      </c>
      <c r="O27" s="27">
        <v>1.0615453641214789</v>
      </c>
      <c r="P27" s="1"/>
      <c r="Q27" s="24" t="s">
        <v>39</v>
      </c>
      <c r="R27" s="25">
        <v>0.14149999999999999</v>
      </c>
    </row>
    <row r="28" spans="1:18" x14ac:dyDescent="0.35">
      <c r="B28">
        <v>928000</v>
      </c>
      <c r="C28">
        <v>1544000</v>
      </c>
      <c r="D28">
        <v>912000</v>
      </c>
      <c r="G28">
        <v>420000</v>
      </c>
      <c r="H28">
        <v>496000</v>
      </c>
      <c r="I28">
        <v>708000</v>
      </c>
      <c r="K28" s="15" t="s">
        <v>19</v>
      </c>
      <c r="L28" s="15">
        <v>6</v>
      </c>
      <c r="M28" s="26">
        <v>56761.152359107655</v>
      </c>
      <c r="N28" s="27">
        <v>1.205700092337046</v>
      </c>
      <c r="O28" s="27">
        <v>1.0793587162219016</v>
      </c>
      <c r="P28" s="1"/>
      <c r="Q28" s="24" t="s">
        <v>40</v>
      </c>
      <c r="R28" s="25">
        <v>0.9405</v>
      </c>
    </row>
    <row r="29" spans="1:18" x14ac:dyDescent="0.35">
      <c r="K29" s="15" t="s">
        <v>22</v>
      </c>
      <c r="L29" s="15">
        <v>6</v>
      </c>
      <c r="M29" s="26">
        <v>879580.99187242379</v>
      </c>
      <c r="N29" s="27">
        <v>1.1151103832814238</v>
      </c>
      <c r="O29" s="27">
        <v>1.0454841072446095</v>
      </c>
      <c r="P29" s="1"/>
      <c r="Q29" s="24" t="s">
        <v>41</v>
      </c>
      <c r="R29" s="20" t="s">
        <v>36</v>
      </c>
    </row>
    <row r="30" spans="1:18" x14ac:dyDescent="0.35">
      <c r="K30" s="15" t="s">
        <v>23</v>
      </c>
      <c r="L30" s="15">
        <v>6</v>
      </c>
      <c r="M30" s="26">
        <v>1138820.1932409201</v>
      </c>
      <c r="N30" s="27">
        <v>1.3210408274299728</v>
      </c>
      <c r="O30" s="27">
        <v>1.1203761320035366</v>
      </c>
      <c r="P30" s="1"/>
      <c r="Q30" s="24" t="s">
        <v>42</v>
      </c>
      <c r="R30" s="20" t="s">
        <v>36</v>
      </c>
    </row>
    <row r="31" spans="1:18" x14ac:dyDescent="0.35">
      <c r="K31" s="15" t="s">
        <v>24</v>
      </c>
      <c r="L31" s="15">
        <v>6</v>
      </c>
      <c r="M31" s="26">
        <v>368568.44907253259</v>
      </c>
      <c r="N31" s="27">
        <v>1.0728122313326314</v>
      </c>
      <c r="O31" s="27">
        <v>1.0291087125830127</v>
      </c>
      <c r="P31" s="1"/>
      <c r="Q31" s="24" t="s">
        <v>43</v>
      </c>
      <c r="R31" s="20" t="s">
        <v>36</v>
      </c>
    </row>
    <row r="32" spans="1:18" x14ac:dyDescent="0.35">
      <c r="K32" s="15" t="s">
        <v>25</v>
      </c>
      <c r="L32" s="15">
        <v>6</v>
      </c>
      <c r="M32" s="26">
        <v>548800.33461138385</v>
      </c>
      <c r="N32" s="27">
        <v>1.1528004564608914</v>
      </c>
      <c r="O32" s="27">
        <v>1.0597685374804444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3306.6577115310365</v>
      </c>
      <c r="N33" s="27">
        <v>1.3301449260890432</v>
      </c>
      <c r="O33" s="27">
        <v>1.1235218929156578</v>
      </c>
      <c r="P33" s="1"/>
      <c r="Q33" s="24" t="s">
        <v>45</v>
      </c>
      <c r="R33" s="20" t="s">
        <v>36</v>
      </c>
    </row>
    <row r="34" spans="11:18" x14ac:dyDescent="0.35">
      <c r="K34" s="15" t="s">
        <v>27</v>
      </c>
      <c r="L34" s="15">
        <v>6</v>
      </c>
      <c r="M34" s="26">
        <v>3574.4216565998995</v>
      </c>
      <c r="N34" s="27">
        <v>1.6403745067186792</v>
      </c>
      <c r="O34" s="27">
        <v>1.223911785776385</v>
      </c>
      <c r="P34" s="1"/>
      <c r="Q34" s="24" t="s">
        <v>46</v>
      </c>
      <c r="R34" s="20" t="s">
        <v>36</v>
      </c>
    </row>
    <row r="35" spans="11:18" x14ac:dyDescent="0.35">
      <c r="K35" s="15" t="s">
        <v>29</v>
      </c>
      <c r="L35" s="15">
        <v>6</v>
      </c>
      <c r="M35" s="26">
        <v>2468.930950747284</v>
      </c>
      <c r="N35" s="27">
        <v>1.6605562500597875</v>
      </c>
      <c r="O35" s="27">
        <v>1.2300369344120246</v>
      </c>
      <c r="P35" s="1"/>
      <c r="Q35" s="24" t="s">
        <v>47</v>
      </c>
      <c r="R35" s="20" t="s">
        <v>36</v>
      </c>
    </row>
    <row r="36" spans="11:18" x14ac:dyDescent="0.35">
      <c r="K36" s="15" t="s">
        <v>30</v>
      </c>
      <c r="L36" s="15">
        <v>6</v>
      </c>
      <c r="M36" s="26">
        <v>40689.165483320241</v>
      </c>
      <c r="N36" s="27">
        <v>1.2484843063739783</v>
      </c>
      <c r="O36" s="27">
        <v>1.0948338860491698</v>
      </c>
      <c r="P36" s="1"/>
      <c r="Q36" s="24" t="s">
        <v>48</v>
      </c>
      <c r="R36" s="20" t="s">
        <v>36</v>
      </c>
    </row>
    <row r="37" spans="11:18" x14ac:dyDescent="0.35">
      <c r="K37" s="15" t="s">
        <v>3</v>
      </c>
      <c r="L37" s="15">
        <v>6</v>
      </c>
      <c r="M37" s="26">
        <v>494812.37404911034</v>
      </c>
      <c r="N37" s="27">
        <v>1.2551090091493535</v>
      </c>
      <c r="O37" s="27">
        <v>1.0972018520609932</v>
      </c>
      <c r="P37" s="1"/>
      <c r="Q37" s="24" t="s">
        <v>49</v>
      </c>
      <c r="R37" s="20" t="s">
        <v>36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0" t="s">
        <v>36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5">
        <v>0.16170000000000001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5">
        <v>0.95120000000000005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 t="s">
        <v>36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0" t="s">
        <v>36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 t="s">
        <v>36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0" t="s">
        <v>36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0" t="s">
        <v>36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 t="s">
        <v>36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5">
        <v>0.92269999999999996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5">
        <v>0.95789999999999997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0" t="s">
        <v>36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 t="s">
        <v>36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 t="s">
        <v>36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0" t="s">
        <v>3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0" t="s">
        <v>36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0" t="s">
        <v>36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5">
        <v>9.9900000000000003E-2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0" t="s">
        <v>36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5">
        <v>0.95789999999999997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0" t="s">
        <v>36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0" t="s">
        <v>36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0" t="s">
        <v>36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0" t="s">
        <v>36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0" t="s">
        <v>36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5">
        <v>0.44219999999999998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0" t="s">
        <v>36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0" t="s">
        <v>36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0" t="s">
        <v>36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0" t="s">
        <v>36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 t="s">
        <v>36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 t="s">
        <v>36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5">
        <v>0.27239999999999998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0" t="s">
        <v>36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5">
        <v>0.48330000000000001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0" t="s">
        <v>36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0">
        <v>4.1300000000000003E-2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 t="s">
        <v>36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0" t="s">
        <v>36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0" t="s">
        <v>36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>
        <v>6.4000000000000003E-3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0" t="s">
        <v>36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0">
        <v>2.9999999999999997E-4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 t="s">
        <v>36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 t="s">
        <v>36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0" t="s">
        <v>36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5">
        <v>0.12870000000000001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0" t="s">
        <v>36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0" t="s">
        <v>36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 t="s">
        <v>36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 t="s">
        <v>36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5">
        <v>0.41039999999999999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 t="s">
        <v>36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0" t="s">
        <v>36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0" t="s">
        <v>36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5">
        <v>0.95620000000000005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5">
        <v>0.95789999999999997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5">
        <v>0.41039999999999999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0" t="s">
        <v>36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0" t="s">
        <v>36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5">
        <v>0.17180000000000001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 t="s">
        <v>36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0" t="s">
        <v>36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0" t="s">
        <v>3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0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>
      <selection activeCell="F5" sqref="F5"/>
    </sheetView>
  </sheetViews>
  <sheetFormatPr defaultRowHeight="14.5" x14ac:dyDescent="0.35"/>
  <cols>
    <col min="1" max="1" width="22.54296875" customWidth="1"/>
    <col min="6" max="6" width="22.36328125" customWidth="1"/>
    <col min="11" max="11" width="9.81640625" customWidth="1"/>
    <col min="17" max="17" width="23.90625" customWidth="1"/>
    <col min="18" max="18" width="9.726562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7</v>
      </c>
      <c r="R3" s="13">
        <v>5.0000000000000001E-4</v>
      </c>
    </row>
    <row r="4" spans="1:19" x14ac:dyDescent="0.35">
      <c r="K4" s="15" t="s">
        <v>8</v>
      </c>
      <c r="L4" s="15">
        <v>6</v>
      </c>
      <c r="M4" s="16">
        <v>96.444054910649143</v>
      </c>
      <c r="N4" s="16">
        <v>26.474594355151993</v>
      </c>
      <c r="O4" s="16">
        <v>10.808207886215039</v>
      </c>
      <c r="P4" s="1"/>
      <c r="Q4" s="22" t="s">
        <v>9</v>
      </c>
      <c r="R4" s="13">
        <v>5.0000000000000001E-4</v>
      </c>
    </row>
    <row r="5" spans="1:19" x14ac:dyDescent="0.35">
      <c r="F5" t="s">
        <v>191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12</v>
      </c>
      <c r="R5" s="13">
        <v>0.03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3.7800715017208204</v>
      </c>
      <c r="N6" s="16">
        <v>0.71772282852517266</v>
      </c>
      <c r="O6" s="16">
        <v>0.29300911777229</v>
      </c>
      <c r="P6" s="1"/>
      <c r="Q6" s="22" t="s">
        <v>16</v>
      </c>
      <c r="R6" s="13">
        <v>3.5999999999999997E-2</v>
      </c>
    </row>
    <row r="7" spans="1:19" x14ac:dyDescent="0.35">
      <c r="K7" s="15" t="s">
        <v>17</v>
      </c>
      <c r="L7" s="15">
        <v>6</v>
      </c>
      <c r="M7" s="16">
        <v>4.4807014410027959</v>
      </c>
      <c r="N7" s="16">
        <v>0.67568131138126375</v>
      </c>
      <c r="O7" s="16">
        <v>0.27584574026978204</v>
      </c>
      <c r="P7" s="1"/>
      <c r="Q7" t="s">
        <v>18</v>
      </c>
      <c r="R7" s="3">
        <v>7.3499999999999996E-2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4.9759570555516657</v>
      </c>
      <c r="N8" s="16">
        <v>1.011476110944884</v>
      </c>
      <c r="O8" s="16">
        <v>0.41293339313828553</v>
      </c>
      <c r="P8" s="1"/>
      <c r="R8" s="3"/>
    </row>
    <row r="9" spans="1:19" x14ac:dyDescent="0.35">
      <c r="A9" t="s">
        <v>20</v>
      </c>
      <c r="B9">
        <v>864000</v>
      </c>
      <c r="C9">
        <v>560000</v>
      </c>
      <c r="D9">
        <v>752000</v>
      </c>
      <c r="F9" t="s">
        <v>21</v>
      </c>
      <c r="G9">
        <v>584000</v>
      </c>
      <c r="H9">
        <v>448000</v>
      </c>
      <c r="I9">
        <v>568000</v>
      </c>
      <c r="K9" s="15" t="s">
        <v>22</v>
      </c>
      <c r="L9" s="15">
        <v>6</v>
      </c>
      <c r="M9" s="16">
        <v>8.8839895180017177</v>
      </c>
      <c r="N9" s="16">
        <v>2.2552709046711774</v>
      </c>
      <c r="O9" s="16">
        <v>0.92071049136489791</v>
      </c>
      <c r="P9" s="1"/>
      <c r="R9" s="3"/>
    </row>
    <row r="10" spans="1:19" x14ac:dyDescent="0.35">
      <c r="B10">
        <v>680000</v>
      </c>
      <c r="C10">
        <v>816000</v>
      </c>
      <c r="D10">
        <v>720000</v>
      </c>
      <c r="G10">
        <v>548000</v>
      </c>
      <c r="H10">
        <v>536000</v>
      </c>
      <c r="I10">
        <v>664000</v>
      </c>
      <c r="K10" s="15" t="s">
        <v>23</v>
      </c>
      <c r="L10" s="15">
        <v>6</v>
      </c>
      <c r="M10" s="16">
        <v>15.285951135980133</v>
      </c>
      <c r="N10" s="16">
        <v>2.2715838945478142</v>
      </c>
      <c r="O10" s="16">
        <v>0.92737024159438919</v>
      </c>
      <c r="P10" s="1"/>
      <c r="R10" s="3"/>
    </row>
    <row r="11" spans="1:19" x14ac:dyDescent="0.35">
      <c r="K11" s="15" t="s">
        <v>24</v>
      </c>
      <c r="L11" s="15">
        <v>6</v>
      </c>
      <c r="M11" s="16">
        <v>63.525953895566488</v>
      </c>
      <c r="N11" s="16">
        <v>23.195329091624448</v>
      </c>
      <c r="O11" s="16">
        <v>9.4694534484023904</v>
      </c>
      <c r="P11" s="1"/>
      <c r="R11" s="3"/>
    </row>
    <row r="12" spans="1:19" x14ac:dyDescent="0.35">
      <c r="A12" t="s">
        <v>163</v>
      </c>
      <c r="B12">
        <v>632000</v>
      </c>
      <c r="C12">
        <v>840000</v>
      </c>
      <c r="D12">
        <v>760000</v>
      </c>
      <c r="F12" t="s">
        <v>169</v>
      </c>
      <c r="G12">
        <v>680000</v>
      </c>
      <c r="H12">
        <v>1488000</v>
      </c>
      <c r="I12">
        <v>936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1012000</v>
      </c>
      <c r="C13">
        <v>772000</v>
      </c>
      <c r="D13">
        <v>696000</v>
      </c>
      <c r="G13">
        <v>760000</v>
      </c>
      <c r="H13">
        <v>1216000</v>
      </c>
      <c r="I13">
        <v>752000</v>
      </c>
      <c r="K13" s="15" t="s">
        <v>26</v>
      </c>
      <c r="L13" s="15">
        <v>6</v>
      </c>
      <c r="M13" s="16">
        <v>1.3752827995652084</v>
      </c>
      <c r="N13" s="16">
        <v>0.35732784560756309</v>
      </c>
      <c r="O13" s="16">
        <v>0.14587848210442281</v>
      </c>
      <c r="P13" s="1"/>
      <c r="R13" s="3"/>
    </row>
    <row r="14" spans="1:19" x14ac:dyDescent="0.35">
      <c r="K14" s="15" t="s">
        <v>27</v>
      </c>
      <c r="L14" s="15">
        <v>6</v>
      </c>
      <c r="M14" s="16">
        <v>1.5256931476744657</v>
      </c>
      <c r="N14" s="16">
        <v>0.63066279188097341</v>
      </c>
      <c r="O14" s="16">
        <v>0.25746700664457439</v>
      </c>
      <c r="P14" s="1"/>
      <c r="R14" s="3"/>
    </row>
    <row r="15" spans="1:19" x14ac:dyDescent="0.35">
      <c r="A15" t="s">
        <v>164</v>
      </c>
      <c r="B15">
        <v>31200</v>
      </c>
      <c r="C15">
        <v>27200</v>
      </c>
      <c r="D15">
        <v>25000</v>
      </c>
      <c r="F15" t="s">
        <v>171</v>
      </c>
      <c r="G15">
        <v>12100</v>
      </c>
      <c r="H15">
        <v>12400</v>
      </c>
      <c r="I15">
        <v>13600</v>
      </c>
      <c r="K15" s="15" t="s">
        <v>29</v>
      </c>
      <c r="L15" s="15">
        <v>6</v>
      </c>
      <c r="M15" s="16">
        <v>2.2685185185185186</v>
      </c>
      <c r="N15" s="16">
        <v>1.3147886021332793</v>
      </c>
      <c r="O15" s="16">
        <v>0.53676019914228346</v>
      </c>
      <c r="P15" s="1"/>
      <c r="R15" s="3"/>
    </row>
    <row r="16" spans="1:19" x14ac:dyDescent="0.35">
      <c r="B16">
        <v>31600</v>
      </c>
      <c r="C16">
        <v>33200</v>
      </c>
      <c r="D16">
        <v>26400</v>
      </c>
      <c r="G16">
        <v>9800</v>
      </c>
      <c r="H16">
        <v>14200</v>
      </c>
      <c r="I16">
        <v>13000</v>
      </c>
      <c r="K16" s="15" t="s">
        <v>30</v>
      </c>
      <c r="L16" s="15">
        <v>6</v>
      </c>
      <c r="M16" s="16">
        <v>2.2668038408779152</v>
      </c>
      <c r="N16" s="16">
        <v>0.25713304983752261</v>
      </c>
      <c r="O16" s="16">
        <v>0.10495226523980514</v>
      </c>
      <c r="P16" s="1"/>
      <c r="R16" s="3"/>
    </row>
    <row r="17" spans="1:18" x14ac:dyDescent="0.35">
      <c r="K17" s="15" t="s">
        <v>3</v>
      </c>
      <c r="L17" s="15">
        <v>6</v>
      </c>
      <c r="M17" s="16">
        <v>11.436179805072586</v>
      </c>
      <c r="N17" s="16">
        <v>2.2579148085301273</v>
      </c>
      <c r="O17" s="16">
        <v>0.92178986059546508</v>
      </c>
      <c r="P17" s="1"/>
      <c r="R17" s="3"/>
    </row>
    <row r="18" spans="1:18" x14ac:dyDescent="0.35">
      <c r="A18" t="s">
        <v>165</v>
      </c>
      <c r="B18">
        <v>30000</v>
      </c>
      <c r="C18">
        <v>36400</v>
      </c>
      <c r="D18">
        <v>39200</v>
      </c>
      <c r="F18" t="s">
        <v>172</v>
      </c>
      <c r="G18">
        <v>16800</v>
      </c>
      <c r="H18">
        <v>14400</v>
      </c>
      <c r="I18">
        <v>92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32800</v>
      </c>
      <c r="C19">
        <v>38000</v>
      </c>
      <c r="D19">
        <v>31200</v>
      </c>
      <c r="G19">
        <v>10800</v>
      </c>
      <c r="H19">
        <v>14400</v>
      </c>
      <c r="I19">
        <v>160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35200</v>
      </c>
      <c r="C21">
        <v>36400</v>
      </c>
      <c r="D21">
        <v>34000</v>
      </c>
      <c r="F21" t="s">
        <v>173</v>
      </c>
      <c r="G21">
        <v>17600</v>
      </c>
      <c r="H21">
        <v>22800</v>
      </c>
      <c r="I21">
        <v>164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42400</v>
      </c>
      <c r="C22">
        <v>34800</v>
      </c>
      <c r="D22">
        <v>47200</v>
      </c>
      <c r="G22">
        <v>39200</v>
      </c>
      <c r="H22">
        <v>25600</v>
      </c>
      <c r="I22">
        <v>196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8">
        <v>0.75939999999999996</v>
      </c>
    </row>
    <row r="24" spans="1:18" x14ac:dyDescent="0.35">
      <c r="A24" t="s">
        <v>167</v>
      </c>
      <c r="B24">
        <v>66400</v>
      </c>
      <c r="C24">
        <v>74400</v>
      </c>
      <c r="D24">
        <v>52800</v>
      </c>
      <c r="F24" t="s">
        <v>174</v>
      </c>
      <c r="G24">
        <v>21200</v>
      </c>
      <c r="H24">
        <v>20400</v>
      </c>
      <c r="I24">
        <v>24800</v>
      </c>
      <c r="K24" s="15" t="s">
        <v>8</v>
      </c>
      <c r="L24" s="15">
        <v>6</v>
      </c>
      <c r="M24" s="26">
        <v>725117.7389863003</v>
      </c>
      <c r="N24" s="27">
        <v>1.1652319950109016</v>
      </c>
      <c r="O24" s="27">
        <v>1.0644193211213648</v>
      </c>
      <c r="P24" s="1"/>
      <c r="Q24" s="24" t="s">
        <v>35</v>
      </c>
      <c r="R24" s="20" t="s">
        <v>36</v>
      </c>
    </row>
    <row r="25" spans="1:18" x14ac:dyDescent="0.35">
      <c r="B25">
        <v>61600</v>
      </c>
      <c r="C25">
        <v>94400</v>
      </c>
      <c r="D25">
        <v>60400</v>
      </c>
      <c r="G25">
        <v>20000</v>
      </c>
      <c r="H25">
        <v>20200</v>
      </c>
      <c r="I25">
        <v>25600</v>
      </c>
      <c r="K25" s="15" t="s">
        <v>10</v>
      </c>
      <c r="L25" s="15">
        <v>6</v>
      </c>
      <c r="M25" s="26">
        <v>776609.74324405158</v>
      </c>
      <c r="N25" s="27">
        <v>1.1758569232878293</v>
      </c>
      <c r="O25" s="27">
        <v>1.068371013427732</v>
      </c>
      <c r="P25" s="1"/>
      <c r="Q25" s="24" t="s">
        <v>37</v>
      </c>
      <c r="R25" s="20" t="s">
        <v>36</v>
      </c>
    </row>
    <row r="26" spans="1:18" x14ac:dyDescent="0.35">
      <c r="K26" s="15" t="s">
        <v>15</v>
      </c>
      <c r="L26" s="15">
        <v>6</v>
      </c>
      <c r="M26" s="26">
        <v>28941.126619631366</v>
      </c>
      <c r="N26" s="27">
        <v>1.1216984078444983</v>
      </c>
      <c r="O26" s="27">
        <v>1.0480013303785423</v>
      </c>
      <c r="P26" s="1"/>
      <c r="Q26" s="24" t="s">
        <v>38</v>
      </c>
      <c r="R26" s="20" t="s">
        <v>36</v>
      </c>
    </row>
    <row r="27" spans="1:18" x14ac:dyDescent="0.35">
      <c r="A27" t="s">
        <v>168</v>
      </c>
      <c r="B27">
        <v>110000</v>
      </c>
      <c r="C27">
        <v>142400</v>
      </c>
      <c r="D27">
        <v>104000</v>
      </c>
      <c r="F27" t="s">
        <v>175</v>
      </c>
      <c r="G27">
        <v>84800</v>
      </c>
      <c r="H27">
        <v>122400</v>
      </c>
      <c r="I27">
        <v>108800</v>
      </c>
      <c r="K27" s="15" t="s">
        <v>17</v>
      </c>
      <c r="L27" s="15">
        <v>6</v>
      </c>
      <c r="M27" s="26">
        <v>34426.017878214341</v>
      </c>
      <c r="N27" s="27">
        <v>1.116470859432513</v>
      </c>
      <c r="O27" s="27">
        <v>1.0460046521318269</v>
      </c>
      <c r="P27" s="1"/>
      <c r="Q27" s="24" t="s">
        <v>39</v>
      </c>
      <c r="R27" s="20" t="s">
        <v>36</v>
      </c>
    </row>
    <row r="28" spans="1:18" x14ac:dyDescent="0.35">
      <c r="B28">
        <v>116000</v>
      </c>
      <c r="C28">
        <v>124000</v>
      </c>
      <c r="D28">
        <v>112400</v>
      </c>
      <c r="G28">
        <v>105600</v>
      </c>
      <c r="H28">
        <v>112000</v>
      </c>
      <c r="I28">
        <v>99200</v>
      </c>
      <c r="K28" s="15" t="s">
        <v>19</v>
      </c>
      <c r="L28" s="15">
        <v>6</v>
      </c>
      <c r="M28" s="26">
        <v>38048.278388231258</v>
      </c>
      <c r="N28" s="27">
        <v>1.1408473300074811</v>
      </c>
      <c r="O28" s="27">
        <v>1.0552686625077705</v>
      </c>
      <c r="P28" s="1"/>
      <c r="Q28" s="24" t="s">
        <v>40</v>
      </c>
      <c r="R28" s="20" t="s">
        <v>36</v>
      </c>
    </row>
    <row r="29" spans="1:18" x14ac:dyDescent="0.35">
      <c r="K29" s="15" t="s">
        <v>22</v>
      </c>
      <c r="L29" s="15">
        <v>6</v>
      </c>
      <c r="M29" s="26">
        <v>67141.972695661651</v>
      </c>
      <c r="N29" s="27">
        <v>1.2233025098565338</v>
      </c>
      <c r="O29" s="27">
        <v>1.0857642838657309</v>
      </c>
      <c r="P29" s="1"/>
      <c r="Q29" s="24" t="s">
        <v>41</v>
      </c>
      <c r="R29" s="25">
        <v>0.1124</v>
      </c>
    </row>
    <row r="30" spans="1:18" x14ac:dyDescent="0.35">
      <c r="K30" s="15" t="s">
        <v>23</v>
      </c>
      <c r="L30" s="15">
        <v>6</v>
      </c>
      <c r="M30" s="26">
        <v>117515.99982221235</v>
      </c>
      <c r="N30" s="27">
        <v>1.1170074622880395</v>
      </c>
      <c r="O30" s="27">
        <v>1.0462098636959516</v>
      </c>
      <c r="P30" s="1"/>
      <c r="Q30" s="24" t="s">
        <v>42</v>
      </c>
      <c r="R30" s="25">
        <v>0.13980000000000001</v>
      </c>
    </row>
    <row r="31" spans="1:18" x14ac:dyDescent="0.35">
      <c r="K31" s="15" t="s">
        <v>24</v>
      </c>
      <c r="L31" s="15">
        <v>6</v>
      </c>
      <c r="M31" s="26">
        <v>554232.64674860821</v>
      </c>
      <c r="N31" s="27">
        <v>1.1370828452672102</v>
      </c>
      <c r="O31" s="27">
        <v>1.0538457114293633</v>
      </c>
      <c r="P31" s="1"/>
      <c r="Q31" s="24" t="s">
        <v>43</v>
      </c>
      <c r="R31" s="20" t="s">
        <v>36</v>
      </c>
    </row>
    <row r="32" spans="1:18" x14ac:dyDescent="0.35">
      <c r="K32" s="15" t="s">
        <v>25</v>
      </c>
      <c r="L32" s="15">
        <v>6</v>
      </c>
      <c r="M32" s="26">
        <v>932664.50761628174</v>
      </c>
      <c r="N32" s="27">
        <v>1.3617533105747359</v>
      </c>
      <c r="O32" s="27">
        <v>1.1343457775640362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12431.798321338681</v>
      </c>
      <c r="N33" s="27">
        <v>1.1393282259795241</v>
      </c>
      <c r="O33" s="27">
        <v>1.0546947858108857</v>
      </c>
      <c r="P33" s="1"/>
      <c r="Q33" s="24" t="s">
        <v>45</v>
      </c>
      <c r="R33" s="20" t="s">
        <v>36</v>
      </c>
    </row>
    <row r="34" spans="11:18" x14ac:dyDescent="0.35">
      <c r="K34" s="15" t="s">
        <v>27</v>
      </c>
      <c r="L34" s="15">
        <v>6</v>
      </c>
      <c r="M34" s="26">
        <v>13301.306630979994</v>
      </c>
      <c r="N34" s="27">
        <v>1.2672869030840286</v>
      </c>
      <c r="O34" s="27">
        <v>1.1015355584648949</v>
      </c>
      <c r="P34" s="1"/>
      <c r="Q34" s="24" t="s">
        <v>46</v>
      </c>
      <c r="R34" s="20" t="s">
        <v>36</v>
      </c>
    </row>
    <row r="35" spans="11:18" x14ac:dyDescent="0.35">
      <c r="K35" s="15" t="s">
        <v>29</v>
      </c>
      <c r="L35" s="15">
        <v>6</v>
      </c>
      <c r="M35" s="26">
        <v>22491.180161949029</v>
      </c>
      <c r="N35" s="27">
        <v>1.373853538455682</v>
      </c>
      <c r="O35" s="27">
        <v>1.1384499633216083</v>
      </c>
      <c r="P35" s="1"/>
      <c r="Q35" s="24" t="s">
        <v>47</v>
      </c>
      <c r="R35" s="20" t="s">
        <v>36</v>
      </c>
    </row>
    <row r="36" spans="11:18" x14ac:dyDescent="0.35">
      <c r="K36" s="15" t="s">
        <v>30</v>
      </c>
      <c r="L36" s="15">
        <v>6</v>
      </c>
      <c r="M36" s="26">
        <v>44759.81085606815</v>
      </c>
      <c r="N36" s="27">
        <v>1.1187186501019708</v>
      </c>
      <c r="O36" s="27">
        <v>1.0468638792163369</v>
      </c>
      <c r="P36" s="1"/>
      <c r="Q36" s="24" t="s">
        <v>48</v>
      </c>
      <c r="R36" s="20" t="s">
        <v>36</v>
      </c>
    </row>
    <row r="37" spans="11:18" x14ac:dyDescent="0.35">
      <c r="K37" s="15" t="s">
        <v>3</v>
      </c>
      <c r="L37" s="15">
        <v>6</v>
      </c>
      <c r="M37" s="26">
        <v>104801.29032011675</v>
      </c>
      <c r="N37" s="27">
        <v>1.1328833335375914</v>
      </c>
      <c r="O37" s="27">
        <v>1.0522550295243116</v>
      </c>
      <c r="P37" s="1"/>
      <c r="Q37" s="24" t="s">
        <v>49</v>
      </c>
      <c r="R37" s="20" t="s">
        <v>36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0" t="s">
        <v>36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0" t="s">
        <v>36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0" t="s">
        <v>36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>
        <v>2.2499999999999999E-2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5">
        <v>0.42799999999999999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 t="s">
        <v>36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0" t="s">
        <v>36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0" t="s">
        <v>36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 t="s">
        <v>36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5">
        <v>0.44740000000000002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5">
        <v>0.10829999999999999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0" t="s">
        <v>36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 t="s">
        <v>36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 t="s">
        <v>36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0" t="s">
        <v>3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0" t="s">
        <v>36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5">
        <v>0.13980000000000001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0">
        <v>1.5E-3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0" t="s">
        <v>36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5">
        <v>0.72519999999999996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0" t="s">
        <v>36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0" t="s">
        <v>36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0" t="s">
        <v>36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0" t="s">
        <v>36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0">
        <v>1.8E-3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5">
        <v>0.1198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0" t="s">
        <v>36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0" t="s">
        <v>36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0" t="s">
        <v>36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0" t="s">
        <v>36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 t="s">
        <v>36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>
        <v>2.0000000000000001E-4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5">
        <v>0.47060000000000002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0" t="s">
        <v>36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0" t="s">
        <v>36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0" t="s">
        <v>36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0" t="s">
        <v>36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 t="s">
        <v>36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0" t="s">
        <v>36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0">
        <v>3.0999999999999999E-3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>
        <v>1E-3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0" t="s">
        <v>36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0" t="s">
        <v>36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 t="s">
        <v>36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 t="s">
        <v>36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5">
        <v>0.72519999999999996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0">
        <v>2.0000000000000001E-4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0" t="s">
        <v>36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0" t="s">
        <v>36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 t="s">
        <v>36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 t="s">
        <v>36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0" t="s">
        <v>36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 t="s">
        <v>36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0" t="s">
        <v>36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0" t="s">
        <v>36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0" t="s">
        <v>36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5">
        <v>0.75939999999999996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0" t="s">
        <v>36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0" t="s">
        <v>36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0" t="s">
        <v>36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0">
        <v>2.0000000000000001E-4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 t="s">
        <v>36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0" t="s">
        <v>36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0" t="s">
        <v>3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0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>
      <selection activeCell="F5" sqref="F5"/>
    </sheetView>
  </sheetViews>
  <sheetFormatPr defaultRowHeight="14.5" x14ac:dyDescent="0.35"/>
  <cols>
    <col min="1" max="1" width="22.81640625" customWidth="1"/>
    <col min="6" max="6" width="22.453125" customWidth="1"/>
    <col min="11" max="11" width="9.453125" customWidth="1"/>
    <col min="17" max="17" width="23.7265625" customWidth="1"/>
    <col min="18" max="18" width="9.54296875" customWidth="1"/>
  </cols>
  <sheetData>
    <row r="1" spans="1:19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19" x14ac:dyDescent="0.35"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7</v>
      </c>
      <c r="R3" s="29">
        <v>1</v>
      </c>
    </row>
    <row r="4" spans="1:19" x14ac:dyDescent="0.35">
      <c r="K4" s="15" t="s">
        <v>8</v>
      </c>
      <c r="L4" s="15">
        <v>6</v>
      </c>
      <c r="M4" s="16">
        <v>88.160260841785501</v>
      </c>
      <c r="N4" s="16">
        <v>14.670413658841602</v>
      </c>
      <c r="O4" s="16">
        <v>5.9891712966197899</v>
      </c>
      <c r="P4" s="1"/>
      <c r="Q4" s="22" t="s">
        <v>9</v>
      </c>
      <c r="R4" s="13">
        <v>2.5000000000000001E-3</v>
      </c>
    </row>
    <row r="5" spans="1:19" x14ac:dyDescent="0.35">
      <c r="F5" t="s">
        <v>190</v>
      </c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12</v>
      </c>
      <c r="R5" s="29">
        <v>0.26250000000000001</v>
      </c>
    </row>
    <row r="6" spans="1:19" x14ac:dyDescent="0.35">
      <c r="C6" s="19" t="s">
        <v>13</v>
      </c>
      <c r="D6" s="19"/>
      <c r="E6" s="19"/>
      <c r="F6" s="19"/>
      <c r="G6" s="19"/>
      <c r="H6" s="19" t="s">
        <v>14</v>
      </c>
      <c r="K6" s="15" t="s">
        <v>15</v>
      </c>
      <c r="L6" s="15">
        <v>6</v>
      </c>
      <c r="M6" s="16">
        <v>80.664864491913661</v>
      </c>
      <c r="N6" s="16">
        <v>37.449907263807525</v>
      </c>
      <c r="O6" s="16">
        <v>15.288860618479626</v>
      </c>
      <c r="P6" s="1"/>
      <c r="Q6" s="22" t="s">
        <v>16</v>
      </c>
      <c r="R6" s="29">
        <v>0.60299999999999998</v>
      </c>
    </row>
    <row r="7" spans="1:19" x14ac:dyDescent="0.35">
      <c r="K7" s="15" t="s">
        <v>17</v>
      </c>
      <c r="L7" s="15">
        <v>6</v>
      </c>
      <c r="M7" s="16">
        <v>91.613184366229959</v>
      </c>
      <c r="N7" s="16">
        <v>13.62927688143583</v>
      </c>
      <c r="O7" s="16">
        <v>5.5641289871048274</v>
      </c>
      <c r="P7" s="1"/>
      <c r="Q7" t="s">
        <v>18</v>
      </c>
      <c r="R7" s="30">
        <v>6.5500000000000003E-2</v>
      </c>
    </row>
    <row r="8" spans="1:19" x14ac:dyDescent="0.35">
      <c r="B8" s="19" t="s">
        <v>8</v>
      </c>
      <c r="C8" s="19" t="s">
        <v>10</v>
      </c>
      <c r="D8" s="19" t="s">
        <v>15</v>
      </c>
      <c r="E8" s="19"/>
      <c r="F8" s="19"/>
      <c r="G8" s="19" t="s">
        <v>8</v>
      </c>
      <c r="H8" s="19" t="s">
        <v>10</v>
      </c>
      <c r="I8" s="19" t="s">
        <v>15</v>
      </c>
      <c r="K8" s="15" t="s">
        <v>19</v>
      </c>
      <c r="L8" s="15">
        <v>6</v>
      </c>
      <c r="M8" s="16">
        <v>118.53833170835524</v>
      </c>
      <c r="N8" s="16">
        <v>44.629341452617616</v>
      </c>
      <c r="O8" s="16">
        <v>18.219852352559158</v>
      </c>
      <c r="P8" s="1"/>
      <c r="R8" s="3"/>
    </row>
    <row r="9" spans="1:19" x14ac:dyDescent="0.35">
      <c r="A9" t="s">
        <v>20</v>
      </c>
      <c r="B9">
        <v>848000</v>
      </c>
      <c r="C9">
        <v>688000</v>
      </c>
      <c r="D9">
        <v>536000</v>
      </c>
      <c r="F9" t="s">
        <v>21</v>
      </c>
      <c r="G9">
        <v>364000</v>
      </c>
      <c r="H9">
        <v>300000</v>
      </c>
      <c r="I9">
        <v>376000</v>
      </c>
      <c r="K9" s="15" t="s">
        <v>22</v>
      </c>
      <c r="L9" s="15">
        <v>6</v>
      </c>
      <c r="M9" s="16">
        <v>101.1834346648689</v>
      </c>
      <c r="N9" s="16">
        <v>29.507896813035643</v>
      </c>
      <c r="O9" s="16">
        <v>12.046548429105872</v>
      </c>
      <c r="P9" s="1"/>
      <c r="R9" s="3"/>
    </row>
    <row r="10" spans="1:19" x14ac:dyDescent="0.35">
      <c r="B10">
        <v>720000</v>
      </c>
      <c r="C10">
        <v>592000</v>
      </c>
      <c r="D10">
        <v>368000</v>
      </c>
      <c r="G10">
        <v>320000</v>
      </c>
      <c r="H10">
        <v>272000</v>
      </c>
      <c r="I10">
        <v>452000</v>
      </c>
      <c r="K10" s="15" t="s">
        <v>23</v>
      </c>
      <c r="L10" s="15">
        <v>6</v>
      </c>
      <c r="M10" s="16">
        <v>123.8566382909316</v>
      </c>
      <c r="N10" s="16">
        <v>41.07193463375819</v>
      </c>
      <c r="O10" s="16">
        <v>16.767547100275308</v>
      </c>
      <c r="P10" s="1"/>
      <c r="R10" s="3"/>
    </row>
    <row r="11" spans="1:19" x14ac:dyDescent="0.35">
      <c r="K11" s="15" t="s">
        <v>24</v>
      </c>
      <c r="L11" s="15">
        <v>6</v>
      </c>
      <c r="M11" s="16">
        <v>51.845366421609846</v>
      </c>
      <c r="N11" s="16">
        <v>24.420214484628868</v>
      </c>
      <c r="O11" s="16">
        <v>9.969510816110601</v>
      </c>
      <c r="P11" s="1"/>
      <c r="R11" s="3"/>
    </row>
    <row r="12" spans="1:19" x14ac:dyDescent="0.35">
      <c r="A12" t="s">
        <v>163</v>
      </c>
      <c r="B12">
        <v>912000</v>
      </c>
      <c r="C12">
        <v>704000</v>
      </c>
      <c r="D12">
        <v>488000</v>
      </c>
      <c r="F12" t="s">
        <v>169</v>
      </c>
      <c r="G12">
        <v>744000</v>
      </c>
      <c r="H12">
        <v>912000</v>
      </c>
      <c r="I12">
        <v>500000</v>
      </c>
      <c r="K12" s="15" t="s">
        <v>25</v>
      </c>
      <c r="L12" s="15">
        <v>6</v>
      </c>
      <c r="M12" s="17">
        <v>100</v>
      </c>
      <c r="N12" s="18" t="s">
        <v>11</v>
      </c>
      <c r="O12" s="18" t="s">
        <v>11</v>
      </c>
      <c r="P12" s="1"/>
      <c r="R12" s="3"/>
    </row>
    <row r="13" spans="1:19" x14ac:dyDescent="0.35">
      <c r="B13">
        <v>1000000</v>
      </c>
      <c r="C13">
        <v>720000</v>
      </c>
      <c r="D13">
        <v>496000</v>
      </c>
      <c r="G13">
        <v>796000</v>
      </c>
      <c r="H13">
        <v>1036000</v>
      </c>
      <c r="I13">
        <v>516000</v>
      </c>
      <c r="K13" s="15" t="s">
        <v>26</v>
      </c>
      <c r="L13" s="15">
        <v>6</v>
      </c>
      <c r="M13" s="16">
        <v>63.122877346132022</v>
      </c>
      <c r="N13" s="16">
        <v>21.348294529007816</v>
      </c>
      <c r="O13" s="16">
        <v>8.7154047457864809</v>
      </c>
      <c r="P13" s="1"/>
      <c r="R13" s="3"/>
    </row>
    <row r="14" spans="1:19" x14ac:dyDescent="0.35">
      <c r="K14" s="15" t="s">
        <v>27</v>
      </c>
      <c r="L14" s="15">
        <v>6</v>
      </c>
      <c r="M14" s="16">
        <v>40.858959931717528</v>
      </c>
      <c r="N14" s="16">
        <v>20.511058035167235</v>
      </c>
      <c r="O14" s="16">
        <v>8.3736043784621046</v>
      </c>
      <c r="P14" s="1"/>
      <c r="R14" s="3"/>
    </row>
    <row r="15" spans="1:19" x14ac:dyDescent="0.35">
      <c r="A15" t="s">
        <v>164</v>
      </c>
      <c r="B15">
        <v>456000</v>
      </c>
      <c r="C15">
        <v>536000</v>
      </c>
      <c r="D15">
        <v>440000</v>
      </c>
      <c r="F15" t="s">
        <v>171</v>
      </c>
      <c r="G15">
        <v>504000</v>
      </c>
      <c r="H15">
        <v>380000</v>
      </c>
      <c r="I15">
        <v>416000</v>
      </c>
      <c r="K15" s="15" t="s">
        <v>29</v>
      </c>
      <c r="L15" s="15">
        <v>6</v>
      </c>
      <c r="M15" s="16">
        <v>74.943393356090482</v>
      </c>
      <c r="N15" s="16">
        <v>19.14096275080966</v>
      </c>
      <c r="O15" s="16">
        <v>7.8142653208505246</v>
      </c>
      <c r="P15" s="1"/>
      <c r="R15" s="3"/>
    </row>
    <row r="16" spans="1:19" x14ac:dyDescent="0.35">
      <c r="B16">
        <v>488000</v>
      </c>
      <c r="C16">
        <v>496000</v>
      </c>
      <c r="D16">
        <v>744000</v>
      </c>
      <c r="G16">
        <v>400000</v>
      </c>
      <c r="H16">
        <v>452000</v>
      </c>
      <c r="I16">
        <v>476000</v>
      </c>
      <c r="K16" s="15" t="s">
        <v>30</v>
      </c>
      <c r="L16" s="15">
        <v>6</v>
      </c>
      <c r="M16" s="16">
        <v>73.560330195291627</v>
      </c>
      <c r="N16" s="16">
        <v>26.822147080057299</v>
      </c>
      <c r="O16" s="16">
        <v>10.950095692003687</v>
      </c>
      <c r="P16" s="1"/>
      <c r="R16" s="3"/>
    </row>
    <row r="17" spans="1:18" x14ac:dyDescent="0.35">
      <c r="K17" s="15" t="s">
        <v>3</v>
      </c>
      <c r="L17" s="15">
        <v>6</v>
      </c>
      <c r="M17" s="16">
        <v>66.70603069578921</v>
      </c>
      <c r="N17" s="16">
        <v>21.863837819516373</v>
      </c>
      <c r="O17" s="16">
        <v>8.9258744127967145</v>
      </c>
      <c r="P17" s="1"/>
      <c r="R17" s="3"/>
    </row>
    <row r="18" spans="1:18" x14ac:dyDescent="0.35">
      <c r="A18" t="s">
        <v>165</v>
      </c>
      <c r="B18">
        <v>776000</v>
      </c>
      <c r="C18">
        <v>788000</v>
      </c>
      <c r="D18">
        <v>516000</v>
      </c>
      <c r="F18" t="s">
        <v>172</v>
      </c>
      <c r="G18">
        <v>272000</v>
      </c>
      <c r="H18">
        <v>216000</v>
      </c>
      <c r="I18">
        <v>384000</v>
      </c>
      <c r="K18" s="1"/>
      <c r="L18" s="1"/>
      <c r="M18" s="1"/>
      <c r="N18" s="1"/>
      <c r="O18" s="1"/>
      <c r="P18" s="1"/>
      <c r="R18" s="3"/>
    </row>
    <row r="19" spans="1:18" x14ac:dyDescent="0.35">
      <c r="B19">
        <v>828000</v>
      </c>
      <c r="C19">
        <v>572000</v>
      </c>
      <c r="D19">
        <v>420000</v>
      </c>
      <c r="G19">
        <v>312000</v>
      </c>
      <c r="H19">
        <v>208000</v>
      </c>
      <c r="I19">
        <v>252000</v>
      </c>
      <c r="K19" s="1"/>
      <c r="L19" s="1"/>
      <c r="M19" s="1"/>
      <c r="N19" s="1"/>
      <c r="O19" s="1"/>
      <c r="P19" s="1"/>
      <c r="R19" s="3"/>
    </row>
    <row r="20" spans="1:18" x14ac:dyDescent="0.35">
      <c r="K20" s="1"/>
      <c r="L20" s="1"/>
      <c r="M20" s="1"/>
      <c r="N20" s="1"/>
      <c r="O20" s="1"/>
      <c r="P20" s="1"/>
      <c r="R20" s="3"/>
    </row>
    <row r="21" spans="1:18" x14ac:dyDescent="0.35">
      <c r="A21" t="s">
        <v>166</v>
      </c>
      <c r="B21">
        <v>872000</v>
      </c>
      <c r="C21">
        <v>692000</v>
      </c>
      <c r="D21">
        <v>760000</v>
      </c>
      <c r="F21" t="s">
        <v>173</v>
      </c>
      <c r="G21">
        <v>588000</v>
      </c>
      <c r="H21">
        <v>600000</v>
      </c>
      <c r="I21">
        <v>464000</v>
      </c>
      <c r="K21" s="1"/>
      <c r="L21" s="1"/>
      <c r="M21" s="1"/>
      <c r="N21" s="1"/>
      <c r="O21" s="1"/>
      <c r="P21" s="1"/>
      <c r="R21" s="3"/>
    </row>
    <row r="22" spans="1:18" x14ac:dyDescent="0.35">
      <c r="B22">
        <v>704000</v>
      </c>
      <c r="C22">
        <v>732000</v>
      </c>
      <c r="D22">
        <v>940000</v>
      </c>
      <c r="G22">
        <v>560000</v>
      </c>
      <c r="H22">
        <v>464000</v>
      </c>
      <c r="I22">
        <v>500000</v>
      </c>
      <c r="K22" s="23"/>
      <c r="L22" s="2"/>
      <c r="M22" s="4" t="s">
        <v>31</v>
      </c>
      <c r="N22" s="4"/>
      <c r="O22" s="4"/>
      <c r="P22" s="1"/>
      <c r="Q22" s="5" t="s">
        <v>32</v>
      </c>
      <c r="R22" s="6" t="s">
        <v>0</v>
      </c>
    </row>
    <row r="23" spans="1:18" x14ac:dyDescent="0.35">
      <c r="K23" s="8" t="s">
        <v>2</v>
      </c>
      <c r="L23" s="9" t="s">
        <v>3</v>
      </c>
      <c r="M23" s="10" t="s">
        <v>33</v>
      </c>
      <c r="N23" s="11" t="s">
        <v>5</v>
      </c>
      <c r="O23" s="11" t="s">
        <v>6</v>
      </c>
      <c r="P23" s="1"/>
      <c r="Q23" s="24" t="s">
        <v>34</v>
      </c>
      <c r="R23" s="28">
        <v>0.94599999999999995</v>
      </c>
    </row>
    <row r="24" spans="1:18" x14ac:dyDescent="0.35">
      <c r="A24" t="s">
        <v>167</v>
      </c>
      <c r="B24">
        <v>692000</v>
      </c>
      <c r="C24">
        <v>616000</v>
      </c>
      <c r="D24">
        <v>616000</v>
      </c>
      <c r="F24" t="s">
        <v>174</v>
      </c>
      <c r="G24">
        <v>464000</v>
      </c>
      <c r="H24">
        <v>512000</v>
      </c>
      <c r="I24">
        <v>600000</v>
      </c>
      <c r="K24" s="15" t="s">
        <v>8</v>
      </c>
      <c r="L24" s="15">
        <v>6</v>
      </c>
      <c r="M24" s="26">
        <v>605027.59585647937</v>
      </c>
      <c r="N24" s="27">
        <v>1.337628954241735</v>
      </c>
      <c r="O24" s="27">
        <v>1.1260983382343612</v>
      </c>
      <c r="P24" s="1"/>
      <c r="Q24" s="24" t="s">
        <v>35</v>
      </c>
      <c r="R24" s="28">
        <v>0.90759999999999996</v>
      </c>
    </row>
    <row r="25" spans="1:18" x14ac:dyDescent="0.35">
      <c r="B25">
        <v>652000</v>
      </c>
      <c r="C25">
        <v>812000</v>
      </c>
      <c r="D25">
        <v>692000</v>
      </c>
      <c r="G25">
        <v>484000</v>
      </c>
      <c r="H25">
        <v>524000</v>
      </c>
      <c r="I25">
        <v>472000</v>
      </c>
      <c r="K25" s="15" t="s">
        <v>10</v>
      </c>
      <c r="L25" s="15">
        <v>6</v>
      </c>
      <c r="M25" s="26">
        <v>694171.71762281458</v>
      </c>
      <c r="N25" s="27">
        <v>1.3482592958329223</v>
      </c>
      <c r="O25" s="27">
        <v>1.1297433098938297</v>
      </c>
      <c r="P25" s="1"/>
      <c r="Q25" s="24" t="s">
        <v>37</v>
      </c>
      <c r="R25" s="28">
        <v>0.998</v>
      </c>
    </row>
    <row r="26" spans="1:18" x14ac:dyDescent="0.35">
      <c r="K26" s="15" t="s">
        <v>15</v>
      </c>
      <c r="L26" s="15">
        <v>6</v>
      </c>
      <c r="M26" s="26">
        <v>518214.37646143133</v>
      </c>
      <c r="N26" s="27">
        <v>1.2093045929418629</v>
      </c>
      <c r="O26" s="27">
        <v>1.080674887096424</v>
      </c>
      <c r="P26" s="1"/>
      <c r="Q26" s="24" t="s">
        <v>38</v>
      </c>
      <c r="R26" s="28">
        <v>0.46229999999999999</v>
      </c>
    </row>
    <row r="27" spans="1:18" x14ac:dyDescent="0.35">
      <c r="A27" t="s">
        <v>168</v>
      </c>
      <c r="B27">
        <v>888000</v>
      </c>
      <c r="C27">
        <v>732000</v>
      </c>
      <c r="D27">
        <v>884000</v>
      </c>
      <c r="F27" t="s">
        <v>175</v>
      </c>
      <c r="G27">
        <v>476000</v>
      </c>
      <c r="H27">
        <v>464000</v>
      </c>
      <c r="I27">
        <v>488000</v>
      </c>
      <c r="K27" s="15" t="s">
        <v>17</v>
      </c>
      <c r="L27" s="15">
        <v>6</v>
      </c>
      <c r="M27" s="26">
        <v>630403.88761556952</v>
      </c>
      <c r="N27" s="27">
        <v>1.3182787822565238</v>
      </c>
      <c r="O27" s="27">
        <v>1.1194192208010547</v>
      </c>
      <c r="P27" s="1"/>
      <c r="Q27" s="24" t="s">
        <v>39</v>
      </c>
      <c r="R27" s="28">
        <v>0.97699999999999998</v>
      </c>
    </row>
    <row r="28" spans="1:18" x14ac:dyDescent="0.35">
      <c r="B28">
        <v>776000</v>
      </c>
      <c r="C28">
        <v>836000</v>
      </c>
      <c r="D28">
        <v>828000</v>
      </c>
      <c r="G28">
        <v>404000</v>
      </c>
      <c r="H28">
        <v>488000</v>
      </c>
      <c r="I28">
        <v>464000</v>
      </c>
      <c r="K28" s="15" t="s">
        <v>19</v>
      </c>
      <c r="L28" s="15">
        <v>6</v>
      </c>
      <c r="M28" s="26">
        <v>778229.98655466037</v>
      </c>
      <c r="N28" s="27">
        <v>1.1319087639625867</v>
      </c>
      <c r="O28" s="27">
        <v>1.0518853855565344</v>
      </c>
      <c r="P28" s="1"/>
      <c r="Q28" s="24" t="s">
        <v>40</v>
      </c>
      <c r="R28" s="28">
        <v>0.2036</v>
      </c>
    </row>
    <row r="29" spans="1:18" x14ac:dyDescent="0.35">
      <c r="K29" s="15" t="s">
        <v>22</v>
      </c>
      <c r="L29" s="15">
        <v>6</v>
      </c>
      <c r="M29" s="26">
        <v>676907.83305352717</v>
      </c>
      <c r="N29" s="27">
        <v>1.1087331910353289</v>
      </c>
      <c r="O29" s="27">
        <v>1.0430390449153284</v>
      </c>
      <c r="P29" s="1"/>
      <c r="Q29" s="24" t="s">
        <v>41</v>
      </c>
      <c r="R29" s="20">
        <v>5.0000000000000001E-4</v>
      </c>
    </row>
    <row r="30" spans="1:18" x14ac:dyDescent="0.35">
      <c r="K30" s="15" t="s">
        <v>23</v>
      </c>
      <c r="L30" s="15">
        <v>6</v>
      </c>
      <c r="M30" s="26">
        <v>822076.89305250312</v>
      </c>
      <c r="N30" s="27">
        <v>1.0782119384202051</v>
      </c>
      <c r="O30" s="27">
        <v>1.0312201907811245</v>
      </c>
      <c r="P30" s="1"/>
      <c r="Q30" s="24" t="s">
        <v>42</v>
      </c>
      <c r="R30" s="28">
        <v>0.82799999999999996</v>
      </c>
    </row>
    <row r="31" spans="1:18" x14ac:dyDescent="0.35">
      <c r="K31" s="15" t="s">
        <v>24</v>
      </c>
      <c r="L31" s="15">
        <v>6</v>
      </c>
      <c r="M31" s="26">
        <v>342540.00527394627</v>
      </c>
      <c r="N31" s="27">
        <v>1.1989795028313488</v>
      </c>
      <c r="O31" s="27">
        <v>1.0768984844030138</v>
      </c>
      <c r="P31" s="1"/>
      <c r="Q31" s="24" t="s">
        <v>43</v>
      </c>
      <c r="R31" s="28">
        <v>0.13930000000000001</v>
      </c>
    </row>
    <row r="32" spans="1:18" x14ac:dyDescent="0.35">
      <c r="K32" s="15" t="s">
        <v>25</v>
      </c>
      <c r="L32" s="15">
        <v>6</v>
      </c>
      <c r="M32" s="26">
        <v>724285.93305570458</v>
      </c>
      <c r="N32" s="27">
        <v>1.3467752637702699</v>
      </c>
      <c r="O32" s="27">
        <v>1.1292354832177716</v>
      </c>
      <c r="P32" s="1"/>
      <c r="Q32" s="24" t="s">
        <v>44</v>
      </c>
      <c r="R32" s="20" t="s">
        <v>36</v>
      </c>
    </row>
    <row r="33" spans="11:18" x14ac:dyDescent="0.35">
      <c r="K33" s="15" t="s">
        <v>26</v>
      </c>
      <c r="L33" s="15">
        <v>6</v>
      </c>
      <c r="M33" s="26">
        <v>435865.14441465517</v>
      </c>
      <c r="N33" s="27">
        <v>1.1142730066366053</v>
      </c>
      <c r="O33" s="27">
        <v>1.045163523634475</v>
      </c>
      <c r="P33" s="1"/>
      <c r="Q33" s="24" t="s">
        <v>45</v>
      </c>
      <c r="R33" s="28">
        <v>0.94599999999999995</v>
      </c>
    </row>
    <row r="34" spans="11:18" x14ac:dyDescent="0.35">
      <c r="K34" s="15" t="s">
        <v>27</v>
      </c>
      <c r="L34" s="15">
        <v>6</v>
      </c>
      <c r="M34" s="26">
        <v>267811.19347265351</v>
      </c>
      <c r="N34" s="27">
        <v>1.2600928534905798</v>
      </c>
      <c r="O34" s="27">
        <v>1.0989784307995991</v>
      </c>
      <c r="P34" s="1"/>
      <c r="Q34" s="24" t="s">
        <v>46</v>
      </c>
      <c r="R34" s="28">
        <v>0.83809999999999996</v>
      </c>
    </row>
    <row r="35" spans="11:18" x14ac:dyDescent="0.35">
      <c r="K35" s="15" t="s">
        <v>29</v>
      </c>
      <c r="L35" s="15">
        <v>6</v>
      </c>
      <c r="M35" s="26">
        <v>526365.11045642034</v>
      </c>
      <c r="N35" s="27">
        <v>1.123392778175669</v>
      </c>
      <c r="O35" s="27">
        <v>1.0486473183858203</v>
      </c>
      <c r="P35" s="1"/>
      <c r="Q35" s="24" t="s">
        <v>47</v>
      </c>
      <c r="R35" s="28">
        <v>0.38109999999999999</v>
      </c>
    </row>
    <row r="36" spans="11:18" x14ac:dyDescent="0.35">
      <c r="K36" s="15" t="s">
        <v>30</v>
      </c>
      <c r="L36" s="15">
        <v>6</v>
      </c>
      <c r="M36" s="26">
        <v>507391.24963383185</v>
      </c>
      <c r="N36" s="27">
        <v>1.0991334855341017</v>
      </c>
      <c r="O36" s="27">
        <v>1.0393427035761518</v>
      </c>
      <c r="P36" s="1"/>
      <c r="Q36" s="24" t="s">
        <v>48</v>
      </c>
      <c r="R36" s="28">
        <v>0.25669999999999998</v>
      </c>
    </row>
    <row r="37" spans="11:18" x14ac:dyDescent="0.35">
      <c r="K37" s="15" t="s">
        <v>3</v>
      </c>
      <c r="L37" s="15">
        <v>6</v>
      </c>
      <c r="M37" s="26">
        <v>463067.16486033605</v>
      </c>
      <c r="N37" s="27">
        <v>1.0731005503329238</v>
      </c>
      <c r="O37" s="27">
        <v>1.0292216143260258</v>
      </c>
      <c r="P37" s="1"/>
      <c r="Q37" s="24" t="s">
        <v>49</v>
      </c>
      <c r="R37" s="28">
        <v>0.98950000000000005</v>
      </c>
    </row>
    <row r="38" spans="11:18" x14ac:dyDescent="0.35">
      <c r="K38" s="1"/>
      <c r="L38" s="1"/>
      <c r="M38" s="1"/>
      <c r="N38" s="1"/>
      <c r="O38" s="1"/>
      <c r="P38" s="1"/>
      <c r="Q38" s="24" t="s">
        <v>50</v>
      </c>
      <c r="R38" s="28">
        <v>0.97699999999999998</v>
      </c>
    </row>
    <row r="39" spans="11:18" x14ac:dyDescent="0.35">
      <c r="K39" s="1"/>
      <c r="L39" s="1"/>
      <c r="M39" s="1"/>
      <c r="N39" s="1"/>
      <c r="O39" s="1"/>
      <c r="P39" s="1"/>
      <c r="Q39" s="24" t="s">
        <v>51</v>
      </c>
      <c r="R39" s="28">
        <v>0.998</v>
      </c>
    </row>
    <row r="40" spans="11:18" x14ac:dyDescent="0.35">
      <c r="K40" s="1"/>
      <c r="L40" s="1"/>
      <c r="M40" s="1"/>
      <c r="N40" s="1"/>
      <c r="O40" s="1"/>
      <c r="P40" s="1"/>
      <c r="Q40" s="24" t="s">
        <v>52</v>
      </c>
      <c r="R40" s="28">
        <v>0.85799999999999998</v>
      </c>
    </row>
    <row r="41" spans="11:18" x14ac:dyDescent="0.35">
      <c r="K41" s="1"/>
      <c r="L41" s="1"/>
      <c r="M41" s="1"/>
      <c r="N41" s="1"/>
      <c r="O41" s="1"/>
      <c r="P41" s="1"/>
      <c r="Q41" s="24" t="s">
        <v>53</v>
      </c>
      <c r="R41" s="20" t="s">
        <v>36</v>
      </c>
    </row>
    <row r="42" spans="11:18" x14ac:dyDescent="0.35">
      <c r="K42" s="1"/>
      <c r="L42" s="1"/>
      <c r="M42" s="1"/>
      <c r="N42" s="1"/>
      <c r="O42" s="1"/>
      <c r="P42" s="1"/>
      <c r="Q42" s="24" t="s">
        <v>54</v>
      </c>
      <c r="R42" s="28">
        <v>0.998</v>
      </c>
    </row>
    <row r="43" spans="11:18" x14ac:dyDescent="0.35">
      <c r="K43" s="1"/>
      <c r="L43" s="1"/>
      <c r="M43" s="1"/>
      <c r="N43" s="1"/>
      <c r="O43" s="1"/>
      <c r="P43" s="1"/>
      <c r="Q43" s="24" t="s">
        <v>55</v>
      </c>
      <c r="R43" s="20">
        <v>6.4000000000000003E-3</v>
      </c>
    </row>
    <row r="44" spans="11:18" x14ac:dyDescent="0.35">
      <c r="K44" s="1"/>
      <c r="L44" s="1"/>
      <c r="M44" s="1"/>
      <c r="N44" s="1"/>
      <c r="O44" s="1"/>
      <c r="P44" s="1"/>
      <c r="Q44" s="24" t="s">
        <v>56</v>
      </c>
      <c r="R44" s="20" t="s">
        <v>36</v>
      </c>
    </row>
    <row r="45" spans="11:18" x14ac:dyDescent="0.35">
      <c r="K45" s="1"/>
      <c r="L45" s="1"/>
      <c r="M45" s="1"/>
      <c r="N45" s="1"/>
      <c r="O45" s="1"/>
      <c r="P45" s="1"/>
      <c r="Q45" s="24" t="s">
        <v>57</v>
      </c>
      <c r="R45" s="28">
        <v>0.33210000000000001</v>
      </c>
    </row>
    <row r="46" spans="11:18" x14ac:dyDescent="0.35">
      <c r="K46" s="1"/>
      <c r="L46" s="1"/>
      <c r="M46" s="1"/>
      <c r="N46" s="1"/>
      <c r="O46" s="1"/>
      <c r="P46" s="1"/>
      <c r="Q46" s="24" t="s">
        <v>58</v>
      </c>
      <c r="R46" s="28">
        <v>0.1832</v>
      </c>
    </row>
    <row r="47" spans="11:18" x14ac:dyDescent="0.35">
      <c r="K47" s="1"/>
      <c r="L47" s="1"/>
      <c r="M47" s="1"/>
      <c r="N47" s="1"/>
      <c r="O47" s="1"/>
      <c r="P47" s="1"/>
      <c r="Q47" s="24" t="s">
        <v>59</v>
      </c>
      <c r="R47" s="20">
        <v>2.53E-2</v>
      </c>
    </row>
    <row r="48" spans="11:18" x14ac:dyDescent="0.35">
      <c r="K48" s="1"/>
      <c r="L48" s="1"/>
      <c r="M48" s="1"/>
      <c r="N48" s="1"/>
      <c r="O48" s="1"/>
      <c r="P48" s="1"/>
      <c r="Q48" s="24" t="s">
        <v>60</v>
      </c>
      <c r="R48" s="28">
        <v>0.75800000000000001</v>
      </c>
    </row>
    <row r="49" spans="11:18" x14ac:dyDescent="0.35">
      <c r="K49" s="1"/>
      <c r="L49" s="1"/>
      <c r="M49" s="1"/>
      <c r="N49" s="1"/>
      <c r="O49" s="1"/>
      <c r="P49" s="1"/>
      <c r="Q49" s="24" t="s">
        <v>61</v>
      </c>
      <c r="R49" s="20">
        <v>2.4400000000000002E-2</v>
      </c>
    </row>
    <row r="50" spans="11:18" x14ac:dyDescent="0.35">
      <c r="K50" s="1"/>
      <c r="L50" s="1"/>
      <c r="M50" s="1"/>
      <c r="N50" s="1"/>
      <c r="O50" s="1"/>
      <c r="P50" s="1"/>
      <c r="Q50" s="24" t="s">
        <v>62</v>
      </c>
      <c r="R50" s="28">
        <v>0.38109999999999999</v>
      </c>
    </row>
    <row r="51" spans="11:18" x14ac:dyDescent="0.35">
      <c r="K51" s="1"/>
      <c r="L51" s="1"/>
      <c r="M51" s="1"/>
      <c r="N51" s="1"/>
      <c r="O51" s="1"/>
      <c r="P51" s="1"/>
      <c r="Q51" s="24" t="s">
        <v>63</v>
      </c>
      <c r="R51" s="20">
        <v>7.1000000000000004E-3</v>
      </c>
    </row>
    <row r="52" spans="11:18" x14ac:dyDescent="0.35">
      <c r="K52" s="1"/>
      <c r="L52" s="1"/>
      <c r="M52" s="1"/>
      <c r="N52" s="1"/>
      <c r="O52" s="1"/>
      <c r="P52" s="1"/>
      <c r="Q52" s="24" t="s">
        <v>64</v>
      </c>
      <c r="R52" s="20">
        <v>2.1399999999999999E-2</v>
      </c>
    </row>
    <row r="53" spans="11:18" x14ac:dyDescent="0.35">
      <c r="K53" s="1"/>
      <c r="L53" s="1"/>
      <c r="M53" s="1"/>
      <c r="N53" s="1"/>
      <c r="O53" s="1"/>
      <c r="P53" s="1"/>
      <c r="Q53" s="24" t="s">
        <v>65</v>
      </c>
      <c r="R53" s="28">
        <v>0.1226</v>
      </c>
    </row>
    <row r="54" spans="11:18" x14ac:dyDescent="0.35">
      <c r="K54" s="1"/>
      <c r="L54" s="1"/>
      <c r="M54" s="1"/>
      <c r="N54" s="1"/>
      <c r="O54" s="1"/>
      <c r="P54" s="1"/>
      <c r="Q54" s="24" t="s">
        <v>7</v>
      </c>
      <c r="R54" s="28">
        <v>0.84650000000000003</v>
      </c>
    </row>
    <row r="55" spans="11:18" x14ac:dyDescent="0.35">
      <c r="K55" s="1"/>
      <c r="L55" s="1"/>
      <c r="M55" s="1"/>
      <c r="N55" s="1"/>
      <c r="O55" s="1"/>
      <c r="P55" s="1"/>
      <c r="Q55" s="24" t="s">
        <v>66</v>
      </c>
      <c r="R55" s="20" t="s">
        <v>36</v>
      </c>
    </row>
    <row r="56" spans="11:18" x14ac:dyDescent="0.35">
      <c r="K56" s="1"/>
      <c r="L56" s="1"/>
      <c r="M56" s="1"/>
      <c r="N56" s="1"/>
      <c r="O56" s="1"/>
      <c r="P56" s="1"/>
      <c r="Q56" s="24" t="s">
        <v>67</v>
      </c>
      <c r="R56" s="28">
        <v>0.998</v>
      </c>
    </row>
    <row r="57" spans="11:18" x14ac:dyDescent="0.35">
      <c r="K57" s="1"/>
      <c r="L57" s="1"/>
      <c r="M57" s="1"/>
      <c r="N57" s="1"/>
      <c r="O57" s="1"/>
      <c r="P57" s="1"/>
      <c r="Q57" s="24" t="s">
        <v>68</v>
      </c>
      <c r="R57" s="28">
        <v>0.998</v>
      </c>
    </row>
    <row r="58" spans="11:18" x14ac:dyDescent="0.35">
      <c r="K58" s="1"/>
      <c r="L58" s="1"/>
      <c r="M58" s="1"/>
      <c r="N58" s="1"/>
      <c r="O58" s="1"/>
      <c r="P58" s="1"/>
      <c r="Q58" s="24" t="s">
        <v>69</v>
      </c>
      <c r="R58" s="28">
        <v>0.97699999999999998</v>
      </c>
    </row>
    <row r="59" spans="11:18" x14ac:dyDescent="0.35">
      <c r="K59" s="1"/>
      <c r="L59" s="1"/>
      <c r="M59" s="1"/>
      <c r="N59" s="1"/>
      <c r="O59" s="1"/>
      <c r="P59" s="1"/>
      <c r="Q59" s="24" t="s">
        <v>70</v>
      </c>
      <c r="R59" s="28">
        <v>0.68100000000000005</v>
      </c>
    </row>
    <row r="60" spans="11:18" x14ac:dyDescent="0.35">
      <c r="K60" s="1"/>
      <c r="L60" s="1"/>
      <c r="M60" s="1"/>
      <c r="N60" s="1"/>
      <c r="O60" s="1"/>
      <c r="P60" s="1"/>
      <c r="Q60" s="24" t="s">
        <v>71</v>
      </c>
      <c r="R60" s="28">
        <v>0.99790000000000001</v>
      </c>
    </row>
    <row r="61" spans="11:18" x14ac:dyDescent="0.35">
      <c r="K61" s="1"/>
      <c r="L61" s="1"/>
      <c r="M61" s="1"/>
      <c r="N61" s="1"/>
      <c r="O61" s="1"/>
      <c r="P61" s="1"/>
      <c r="Q61" s="24" t="s">
        <v>72</v>
      </c>
      <c r="R61" s="28">
        <v>0.38269999999999998</v>
      </c>
    </row>
    <row r="62" spans="11:18" x14ac:dyDescent="0.35">
      <c r="K62" s="1"/>
      <c r="L62" s="1"/>
      <c r="M62" s="1"/>
      <c r="N62" s="1"/>
      <c r="O62" s="1"/>
      <c r="P62" s="1"/>
      <c r="Q62" s="24" t="s">
        <v>73</v>
      </c>
      <c r="R62" s="20" t="s">
        <v>36</v>
      </c>
    </row>
    <row r="63" spans="11:18" x14ac:dyDescent="0.35">
      <c r="K63" s="1"/>
      <c r="L63" s="1"/>
      <c r="M63" s="1"/>
      <c r="N63" s="1"/>
      <c r="O63" s="1"/>
      <c r="P63" s="1"/>
      <c r="Q63" s="24" t="s">
        <v>74</v>
      </c>
      <c r="R63" s="28">
        <v>0.94599999999999995</v>
      </c>
    </row>
    <row r="64" spans="11:18" x14ac:dyDescent="0.35">
      <c r="K64" s="1"/>
      <c r="L64" s="1"/>
      <c r="M64" s="1"/>
      <c r="N64" s="1"/>
      <c r="O64" s="1"/>
      <c r="P64" s="1"/>
      <c r="Q64" s="24" t="s">
        <v>75</v>
      </c>
      <c r="R64" s="28">
        <v>5.9700000000000003E-2</v>
      </c>
    </row>
    <row r="65" spans="11:18" x14ac:dyDescent="0.35">
      <c r="K65" s="1"/>
      <c r="L65" s="1"/>
      <c r="M65" s="1"/>
      <c r="N65" s="1"/>
      <c r="O65" s="1"/>
      <c r="P65" s="1"/>
      <c r="Q65" s="24" t="s">
        <v>9</v>
      </c>
      <c r="R65" s="20" t="s">
        <v>36</v>
      </c>
    </row>
    <row r="66" spans="11:18" x14ac:dyDescent="0.35">
      <c r="K66" s="1"/>
      <c r="L66" s="1"/>
      <c r="M66" s="1"/>
      <c r="N66" s="1"/>
      <c r="O66" s="1"/>
      <c r="P66" s="1"/>
      <c r="Q66" s="24" t="s">
        <v>76</v>
      </c>
      <c r="R66" s="28">
        <v>0.82799999999999996</v>
      </c>
    </row>
    <row r="67" spans="11:18" x14ac:dyDescent="0.35">
      <c r="K67" s="1"/>
      <c r="L67" s="1"/>
      <c r="M67" s="1"/>
      <c r="N67" s="1"/>
      <c r="O67" s="1"/>
      <c r="P67" s="1"/>
      <c r="Q67" s="24" t="s">
        <v>77</v>
      </c>
      <c r="R67" s="28">
        <v>0.64549999999999996</v>
      </c>
    </row>
    <row r="68" spans="11:18" x14ac:dyDescent="0.35">
      <c r="K68" s="1"/>
      <c r="L68" s="1"/>
      <c r="M68" s="1"/>
      <c r="N68" s="1"/>
      <c r="O68" s="1"/>
      <c r="P68" s="1"/>
      <c r="Q68" s="24" t="s">
        <v>78</v>
      </c>
      <c r="R68" s="28">
        <v>0.19789999999999999</v>
      </c>
    </row>
    <row r="69" spans="11:18" x14ac:dyDescent="0.35">
      <c r="K69" s="1"/>
      <c r="L69" s="1"/>
      <c r="M69" s="1"/>
      <c r="N69" s="1"/>
      <c r="O69" s="1"/>
      <c r="P69" s="1"/>
      <c r="Q69" s="24" t="s">
        <v>79</v>
      </c>
      <c r="R69" s="28">
        <v>0.94599999999999995</v>
      </c>
    </row>
    <row r="70" spans="11:18" x14ac:dyDescent="0.35">
      <c r="K70" s="1"/>
      <c r="L70" s="1"/>
      <c r="M70" s="1"/>
      <c r="N70" s="1"/>
      <c r="O70" s="1"/>
      <c r="P70" s="1"/>
      <c r="Q70" s="24" t="s">
        <v>80</v>
      </c>
      <c r="R70" s="28">
        <v>0.998</v>
      </c>
    </row>
    <row r="71" spans="11:18" x14ac:dyDescent="0.35">
      <c r="K71" s="1"/>
      <c r="L71" s="1"/>
      <c r="M71" s="1"/>
      <c r="N71" s="1"/>
      <c r="O71" s="1"/>
      <c r="P71" s="1"/>
      <c r="Q71" s="24" t="s">
        <v>81</v>
      </c>
      <c r="R71" s="20" t="s">
        <v>36</v>
      </c>
    </row>
    <row r="72" spans="11:18" x14ac:dyDescent="0.35">
      <c r="K72" s="1"/>
      <c r="L72" s="1"/>
      <c r="M72" s="1"/>
      <c r="N72" s="1"/>
      <c r="O72" s="1"/>
      <c r="P72" s="1"/>
      <c r="Q72" s="24" t="s">
        <v>82</v>
      </c>
      <c r="R72" s="28">
        <v>0.99790000000000001</v>
      </c>
    </row>
    <row r="73" spans="11:18" x14ac:dyDescent="0.35">
      <c r="K73" s="1"/>
      <c r="L73" s="1"/>
      <c r="M73" s="1"/>
      <c r="N73" s="1"/>
      <c r="O73" s="1"/>
      <c r="P73" s="1"/>
      <c r="Q73" s="24" t="s">
        <v>83</v>
      </c>
      <c r="R73" s="20">
        <v>4.0000000000000002E-4</v>
      </c>
    </row>
    <row r="74" spans="11:18" x14ac:dyDescent="0.35">
      <c r="K74" s="1"/>
      <c r="L74" s="1"/>
      <c r="M74" s="1"/>
      <c r="N74" s="1"/>
      <c r="O74" s="1"/>
      <c r="P74" s="1"/>
      <c r="Q74" s="24" t="s">
        <v>84</v>
      </c>
      <c r="R74" s="20" t="s">
        <v>36</v>
      </c>
    </row>
    <row r="75" spans="11:18" x14ac:dyDescent="0.35">
      <c r="K75" s="1"/>
      <c r="L75" s="1"/>
      <c r="M75" s="1"/>
      <c r="N75" s="1"/>
      <c r="O75" s="1"/>
      <c r="P75" s="1"/>
      <c r="Q75" s="24" t="s">
        <v>12</v>
      </c>
      <c r="R75" s="20">
        <v>3.49E-2</v>
      </c>
    </row>
    <row r="76" spans="11:18" x14ac:dyDescent="0.35">
      <c r="K76" s="1"/>
      <c r="L76" s="1"/>
      <c r="M76" s="1"/>
      <c r="N76" s="1"/>
      <c r="O76" s="1"/>
      <c r="P76" s="1"/>
      <c r="Q76" s="24" t="s">
        <v>85</v>
      </c>
      <c r="R76" s="20">
        <v>1.66E-2</v>
      </c>
    </row>
    <row r="77" spans="11:18" x14ac:dyDescent="0.35">
      <c r="K77" s="1"/>
      <c r="L77" s="1"/>
      <c r="M77" s="1"/>
      <c r="N77" s="1"/>
      <c r="O77" s="1"/>
      <c r="P77" s="1"/>
      <c r="Q77" s="24" t="s">
        <v>86</v>
      </c>
      <c r="R77" s="20">
        <v>1.5E-3</v>
      </c>
    </row>
    <row r="78" spans="11:18" x14ac:dyDescent="0.35">
      <c r="K78" s="1"/>
      <c r="L78" s="1"/>
      <c r="M78" s="1"/>
      <c r="N78" s="1"/>
      <c r="O78" s="1"/>
      <c r="P78" s="1"/>
      <c r="Q78" s="24" t="s">
        <v>87</v>
      </c>
      <c r="R78" s="28">
        <v>0.76300000000000001</v>
      </c>
    </row>
    <row r="79" spans="11:18" x14ac:dyDescent="0.35">
      <c r="K79" s="1"/>
      <c r="L79" s="1"/>
      <c r="M79" s="1"/>
      <c r="N79" s="1"/>
      <c r="O79" s="1"/>
      <c r="P79" s="1"/>
      <c r="Q79" s="24" t="s">
        <v>88</v>
      </c>
      <c r="R79" s="20" t="s">
        <v>36</v>
      </c>
    </row>
    <row r="80" spans="11:18" x14ac:dyDescent="0.35">
      <c r="K80" s="1"/>
      <c r="L80" s="1"/>
      <c r="M80" s="1"/>
      <c r="N80" s="1"/>
      <c r="O80" s="1"/>
      <c r="P80" s="1"/>
      <c r="Q80" s="24" t="s">
        <v>89</v>
      </c>
      <c r="R80" s="28">
        <v>0.99790000000000001</v>
      </c>
    </row>
    <row r="81" spans="11:18" x14ac:dyDescent="0.35">
      <c r="K81" s="1"/>
      <c r="L81" s="1"/>
      <c r="M81" s="1"/>
      <c r="N81" s="1"/>
      <c r="O81" s="1"/>
      <c r="P81" s="1"/>
      <c r="Q81" s="24" t="s">
        <v>90</v>
      </c>
      <c r="R81" s="20">
        <v>1.24E-2</v>
      </c>
    </row>
    <row r="82" spans="11:18" x14ac:dyDescent="0.35">
      <c r="K82" s="1"/>
      <c r="L82" s="1"/>
      <c r="M82" s="1"/>
      <c r="N82" s="1"/>
      <c r="O82" s="1"/>
      <c r="P82" s="1"/>
      <c r="Q82" s="24" t="s">
        <v>91</v>
      </c>
      <c r="R82" s="20" t="s">
        <v>36</v>
      </c>
    </row>
    <row r="83" spans="11:18" x14ac:dyDescent="0.35">
      <c r="K83" s="1"/>
      <c r="L83" s="1"/>
      <c r="M83" s="1"/>
      <c r="N83" s="1"/>
      <c r="O83" s="1"/>
      <c r="P83" s="1"/>
      <c r="Q83" s="24" t="s">
        <v>92</v>
      </c>
      <c r="R83" s="28">
        <v>0.46229999999999999</v>
      </c>
    </row>
    <row r="84" spans="11:18" x14ac:dyDescent="0.35">
      <c r="K84" s="1"/>
      <c r="L84" s="1"/>
      <c r="M84" s="1"/>
      <c r="N84" s="1"/>
      <c r="O84" s="1"/>
      <c r="P84" s="1"/>
      <c r="Q84" s="24" t="s">
        <v>16</v>
      </c>
      <c r="R84" s="28">
        <v>0.27400000000000002</v>
      </c>
    </row>
    <row r="85" spans="11:18" x14ac:dyDescent="0.35">
      <c r="K85" s="1"/>
      <c r="L85" s="1"/>
      <c r="M85" s="1"/>
      <c r="N85" s="1"/>
      <c r="O85" s="1"/>
      <c r="P85" s="1"/>
      <c r="Q85" s="24" t="s">
        <v>93</v>
      </c>
      <c r="R85" s="20">
        <v>4.6800000000000001E-2</v>
      </c>
    </row>
    <row r="86" spans="11:18" x14ac:dyDescent="0.35">
      <c r="K86" s="1"/>
      <c r="L86" s="1"/>
      <c r="M86" s="1"/>
      <c r="N86" s="1"/>
      <c r="O86" s="1"/>
      <c r="P86" s="1"/>
      <c r="Q86" s="24" t="s">
        <v>94</v>
      </c>
      <c r="R86" s="20" t="s">
        <v>36</v>
      </c>
    </row>
    <row r="87" spans="11:18" x14ac:dyDescent="0.35">
      <c r="K87" s="1"/>
      <c r="L87" s="1"/>
      <c r="M87" s="1"/>
      <c r="N87" s="1"/>
      <c r="O87" s="1"/>
      <c r="P87" s="1"/>
      <c r="Q87" s="24" t="s">
        <v>95</v>
      </c>
      <c r="R87" s="28">
        <v>0.96</v>
      </c>
    </row>
    <row r="88" spans="11:18" x14ac:dyDescent="0.35">
      <c r="K88" s="1"/>
      <c r="L88" s="1"/>
      <c r="M88" s="1"/>
      <c r="N88" s="1"/>
      <c r="O88" s="1"/>
      <c r="P88" s="1"/>
      <c r="Q88" s="24" t="s">
        <v>96</v>
      </c>
      <c r="R88" s="20" t="s">
        <v>36</v>
      </c>
    </row>
    <row r="89" spans="11:18" x14ac:dyDescent="0.35">
      <c r="K89" s="1"/>
      <c r="L89" s="1"/>
      <c r="M89" s="1"/>
      <c r="N89" s="1"/>
      <c r="O89" s="1"/>
      <c r="P89" s="1"/>
      <c r="Q89" s="24" t="s">
        <v>97</v>
      </c>
      <c r="R89" s="20" t="s">
        <v>36</v>
      </c>
    </row>
    <row r="90" spans="11:18" x14ac:dyDescent="0.35">
      <c r="K90" s="1"/>
      <c r="L90" s="1"/>
      <c r="M90" s="1"/>
      <c r="N90" s="1"/>
      <c r="O90" s="1"/>
      <c r="P90" s="1"/>
      <c r="Q90" s="24" t="s">
        <v>98</v>
      </c>
      <c r="R90" s="20">
        <v>1.09E-2</v>
      </c>
    </row>
    <row r="91" spans="11:18" x14ac:dyDescent="0.35">
      <c r="K91" s="1"/>
      <c r="L91" s="1"/>
      <c r="M91" s="1"/>
      <c r="N91" s="1"/>
      <c r="O91" s="1"/>
      <c r="P91" s="1"/>
      <c r="Q91" s="24" t="s">
        <v>99</v>
      </c>
      <c r="R91" s="20">
        <v>3.5999999999999999E-3</v>
      </c>
    </row>
    <row r="92" spans="11:18" x14ac:dyDescent="0.35">
      <c r="K92" s="1"/>
      <c r="L92" s="1"/>
      <c r="M92" s="1"/>
      <c r="N92" s="1"/>
      <c r="O92" s="1"/>
      <c r="P92" s="1"/>
      <c r="Q92" s="24" t="s">
        <v>18</v>
      </c>
      <c r="R92" s="20">
        <v>4.0000000000000002E-4</v>
      </c>
    </row>
    <row r="93" spans="11:18" x14ac:dyDescent="0.35">
      <c r="K93" s="1"/>
      <c r="L93" s="1"/>
      <c r="M93" s="1"/>
      <c r="N93" s="1"/>
      <c r="O93" s="1"/>
      <c r="P93" s="1"/>
      <c r="Q93" s="24" t="s">
        <v>100</v>
      </c>
      <c r="R93" s="20" t="s">
        <v>36</v>
      </c>
    </row>
    <row r="94" spans="11:18" x14ac:dyDescent="0.35">
      <c r="K94" s="1"/>
      <c r="L94" s="1"/>
      <c r="M94" s="1"/>
      <c r="N94" s="1"/>
      <c r="O94" s="1"/>
      <c r="P94" s="1"/>
      <c r="Q94" s="24" t="s">
        <v>101</v>
      </c>
      <c r="R94" s="28">
        <v>0.50590000000000002</v>
      </c>
    </row>
    <row r="95" spans="11:18" x14ac:dyDescent="0.35">
      <c r="K95" s="1"/>
      <c r="L95" s="1"/>
      <c r="M95" s="1"/>
      <c r="N95" s="1"/>
      <c r="O95" s="1"/>
      <c r="P95" s="1"/>
      <c r="Q95" s="24" t="s">
        <v>102</v>
      </c>
      <c r="R95" s="28">
        <v>0.48570000000000002</v>
      </c>
    </row>
    <row r="96" spans="11:18" x14ac:dyDescent="0.35">
      <c r="K96" s="1"/>
      <c r="L96" s="1"/>
      <c r="M96" s="1"/>
      <c r="N96" s="1"/>
      <c r="O96" s="1"/>
      <c r="P96" s="1"/>
      <c r="Q96" s="24" t="s">
        <v>103</v>
      </c>
      <c r="R96" s="20">
        <v>1.66E-2</v>
      </c>
    </row>
    <row r="97" spans="11:18" x14ac:dyDescent="0.35">
      <c r="K97" s="1"/>
      <c r="L97" s="1"/>
      <c r="M97" s="1"/>
      <c r="N97" s="1"/>
      <c r="O97" s="1"/>
      <c r="P97" s="1"/>
      <c r="Q97" s="24" t="s">
        <v>104</v>
      </c>
      <c r="R97" s="20">
        <v>3.3700000000000001E-2</v>
      </c>
    </row>
    <row r="98" spans="11:18" x14ac:dyDescent="0.35">
      <c r="K98" s="1"/>
      <c r="L98" s="1"/>
      <c r="M98" s="1"/>
      <c r="N98" s="1"/>
      <c r="O98" s="1"/>
      <c r="P98" s="1"/>
      <c r="Q98" s="24" t="s">
        <v>105</v>
      </c>
      <c r="R98" s="28">
        <v>0.2225</v>
      </c>
    </row>
    <row r="99" spans="11:18" x14ac:dyDescent="0.35">
      <c r="K99" s="1"/>
      <c r="L99" s="1"/>
      <c r="M99" s="1"/>
      <c r="N99" s="1"/>
      <c r="O99" s="1"/>
      <c r="P99" s="1"/>
      <c r="Q99" s="24" t="s">
        <v>106</v>
      </c>
      <c r="R99" s="20">
        <v>1.8E-3</v>
      </c>
    </row>
    <row r="100" spans="11:18" x14ac:dyDescent="0.35">
      <c r="K100" s="1"/>
      <c r="L100" s="1"/>
      <c r="M100" s="1"/>
      <c r="N100" s="1"/>
      <c r="O100" s="1"/>
      <c r="P100" s="1"/>
      <c r="Q100" s="24" t="s">
        <v>107</v>
      </c>
      <c r="R100" s="20" t="s">
        <v>36</v>
      </c>
    </row>
    <row r="101" spans="11:18" x14ac:dyDescent="0.35">
      <c r="K101" s="1"/>
      <c r="L101" s="1"/>
      <c r="M101" s="1"/>
      <c r="N101" s="1"/>
      <c r="O101" s="1"/>
      <c r="P101" s="1"/>
      <c r="Q101" s="24" t="s">
        <v>108</v>
      </c>
      <c r="R101" s="28">
        <v>0.16439999999999999</v>
      </c>
    </row>
    <row r="102" spans="11:18" x14ac:dyDescent="0.35">
      <c r="K102" s="1"/>
      <c r="L102" s="1"/>
      <c r="M102" s="1"/>
      <c r="N102" s="1"/>
      <c r="O102" s="1"/>
      <c r="P102" s="1"/>
      <c r="Q102" s="24" t="s">
        <v>109</v>
      </c>
      <c r="R102" s="28">
        <v>8.0299999999999996E-2</v>
      </c>
    </row>
    <row r="103" spans="11:18" x14ac:dyDescent="0.35">
      <c r="K103" s="1"/>
      <c r="L103" s="1"/>
      <c r="M103" s="1"/>
      <c r="N103" s="1"/>
      <c r="O103" s="1"/>
      <c r="P103" s="1"/>
      <c r="Q103" s="24" t="s">
        <v>110</v>
      </c>
      <c r="R103" s="20">
        <v>1.0500000000000001E-2</v>
      </c>
    </row>
    <row r="104" spans="11:18" x14ac:dyDescent="0.35">
      <c r="K104" s="1"/>
      <c r="L104" s="1"/>
      <c r="M104" s="1"/>
      <c r="N104" s="1"/>
      <c r="O104" s="1"/>
      <c r="P104" s="1"/>
      <c r="Q104" s="24" t="s">
        <v>111</v>
      </c>
      <c r="R104" s="20">
        <v>3.3E-3</v>
      </c>
    </row>
    <row r="105" spans="11:18" x14ac:dyDescent="0.35">
      <c r="K105" s="1"/>
      <c r="L105" s="1"/>
      <c r="M105" s="1"/>
      <c r="N105" s="1"/>
      <c r="O105" s="1"/>
      <c r="P105" s="1"/>
      <c r="Q105" s="24" t="s">
        <v>112</v>
      </c>
      <c r="R105" s="28">
        <v>0.79</v>
      </c>
    </row>
    <row r="106" spans="11:18" x14ac:dyDescent="0.35">
      <c r="K106" s="1"/>
      <c r="L106" s="1"/>
      <c r="M106" s="1"/>
      <c r="N106" s="1"/>
      <c r="O106" s="1"/>
      <c r="P106" s="1"/>
      <c r="Q106" s="24" t="s">
        <v>113</v>
      </c>
      <c r="R106" s="28">
        <v>0.91379999999999995</v>
      </c>
    </row>
    <row r="107" spans="11:18" x14ac:dyDescent="0.35">
      <c r="K107" s="1"/>
      <c r="L107" s="1"/>
      <c r="M107" s="1"/>
      <c r="N107" s="1"/>
      <c r="O107" s="1"/>
      <c r="P107" s="1"/>
      <c r="Q107" s="24" t="s">
        <v>114</v>
      </c>
      <c r="R107" s="28">
        <v>0.998</v>
      </c>
    </row>
    <row r="108" spans="11:18" x14ac:dyDescent="0.35">
      <c r="K108" s="1"/>
      <c r="L108" s="1"/>
      <c r="M108" s="1"/>
      <c r="N108" s="1"/>
      <c r="O108" s="1"/>
      <c r="P108" s="1"/>
      <c r="Q108" s="24" t="s">
        <v>115</v>
      </c>
      <c r="R108" s="20" t="s">
        <v>36</v>
      </c>
    </row>
    <row r="109" spans="11:18" x14ac:dyDescent="0.35">
      <c r="K109" s="1"/>
      <c r="L109" s="1"/>
      <c r="M109" s="1"/>
      <c r="N109" s="1"/>
      <c r="O109" s="1"/>
      <c r="P109" s="1"/>
      <c r="Q109" s="24" t="s">
        <v>116</v>
      </c>
      <c r="R109" s="20" t="s">
        <v>36</v>
      </c>
    </row>
    <row r="110" spans="11:18" x14ac:dyDescent="0.35">
      <c r="K110" s="1"/>
      <c r="L110" s="1"/>
      <c r="M110" s="1"/>
      <c r="N110" s="1"/>
      <c r="O110" s="1"/>
      <c r="P110" s="1"/>
      <c r="Q110" s="24" t="s">
        <v>117</v>
      </c>
      <c r="R110" s="20">
        <v>5.9999999999999995E-4</v>
      </c>
    </row>
    <row r="111" spans="11:18" x14ac:dyDescent="0.35">
      <c r="K111" s="1"/>
      <c r="L111" s="1"/>
      <c r="M111" s="1"/>
      <c r="N111" s="1"/>
      <c r="O111" s="1"/>
      <c r="P111" s="1"/>
      <c r="Q111" s="24" t="s">
        <v>118</v>
      </c>
      <c r="R111" s="28">
        <v>0.998</v>
      </c>
    </row>
    <row r="112" spans="11:18" x14ac:dyDescent="0.35">
      <c r="K112" s="1"/>
      <c r="L112" s="1"/>
      <c r="M112" s="1"/>
      <c r="N112" s="1"/>
      <c r="O112" s="1"/>
      <c r="P112" s="1"/>
      <c r="Q112" s="24" t="s">
        <v>119</v>
      </c>
      <c r="R112" s="28">
        <v>0.96</v>
      </c>
    </row>
    <row r="113" spans="11:18" x14ac:dyDescent="0.35">
      <c r="K113" s="1"/>
      <c r="L113" s="1"/>
      <c r="M113" s="1"/>
      <c r="N113" s="1"/>
      <c r="O113" s="1"/>
      <c r="P113" s="1"/>
      <c r="Q113" s="24" t="s">
        <v>120</v>
      </c>
      <c r="R113" s="28">
        <v>0.99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5"/>
  <sheetViews>
    <sheetView workbookViewId="0">
      <selection activeCell="A11" sqref="A11"/>
    </sheetView>
  </sheetViews>
  <sheetFormatPr defaultRowHeight="14.5" x14ac:dyDescent="0.35"/>
  <cols>
    <col min="1" max="1" width="22.6328125" customWidth="1"/>
    <col min="6" max="6" width="22.81640625" customWidth="1"/>
    <col min="10" max="10" width="2.90625" customWidth="1"/>
    <col min="17" max="17" width="2.54296875" customWidth="1"/>
    <col min="18" max="18" width="24" customWidth="1"/>
    <col min="21" max="21" width="22.453125" customWidth="1"/>
    <col min="26" max="26" width="22.54296875" customWidth="1"/>
    <col min="30" max="30" width="4.08984375" customWidth="1"/>
    <col min="37" max="37" width="3.26953125" customWidth="1"/>
    <col min="38" max="38" width="23.6328125" customWidth="1"/>
  </cols>
  <sheetData>
    <row r="1" spans="1:39" x14ac:dyDescent="0.35">
      <c r="A1" t="s">
        <v>121</v>
      </c>
      <c r="K1" s="1"/>
      <c r="L1" s="2"/>
      <c r="M1" s="2"/>
      <c r="N1" s="2"/>
      <c r="O1" s="1"/>
      <c r="P1" s="1"/>
      <c r="Q1" s="1"/>
      <c r="S1" s="3"/>
      <c r="AE1" s="1"/>
      <c r="AF1" s="2"/>
      <c r="AG1" s="2"/>
      <c r="AH1" s="2"/>
      <c r="AI1" s="1"/>
      <c r="AJ1" s="1"/>
      <c r="AK1" s="1"/>
      <c r="AM1" s="3"/>
    </row>
    <row r="2" spans="1:39" x14ac:dyDescent="0.35">
      <c r="K2" s="1"/>
      <c r="L2" s="1"/>
      <c r="M2" s="1"/>
      <c r="N2" s="53" t="s">
        <v>170</v>
      </c>
      <c r="O2" s="4"/>
      <c r="P2" s="4"/>
      <c r="Q2" s="1"/>
      <c r="R2" s="55" t="s">
        <v>176</v>
      </c>
      <c r="S2" s="6" t="s">
        <v>0</v>
      </c>
      <c r="AE2" s="1"/>
      <c r="AF2" s="1"/>
      <c r="AG2" s="1"/>
      <c r="AH2" s="53" t="s">
        <v>170</v>
      </c>
      <c r="AI2" s="4"/>
      <c r="AJ2" s="4"/>
      <c r="AK2" s="1"/>
      <c r="AL2" s="55" t="s">
        <v>176</v>
      </c>
      <c r="AM2" s="6" t="s">
        <v>0</v>
      </c>
    </row>
    <row r="3" spans="1:39" x14ac:dyDescent="0.35">
      <c r="K3" s="7" t="s">
        <v>1</v>
      </c>
      <c r="L3" s="8" t="s">
        <v>2</v>
      </c>
      <c r="M3" s="9" t="s">
        <v>3</v>
      </c>
      <c r="N3" s="10" t="s">
        <v>4</v>
      </c>
      <c r="O3" s="11" t="s">
        <v>5</v>
      </c>
      <c r="P3" s="11" t="s">
        <v>6</v>
      </c>
      <c r="Q3" s="1"/>
      <c r="R3" s="12" t="s">
        <v>62</v>
      </c>
      <c r="S3" s="35">
        <v>2.0000000000000001E-4</v>
      </c>
      <c r="AE3" s="7" t="s">
        <v>1</v>
      </c>
      <c r="AF3" s="8" t="s">
        <v>2</v>
      </c>
      <c r="AG3" s="9" t="s">
        <v>3</v>
      </c>
      <c r="AH3" s="10" t="s">
        <v>4</v>
      </c>
      <c r="AI3" s="11" t="s">
        <v>5</v>
      </c>
      <c r="AJ3" s="11" t="s">
        <v>6</v>
      </c>
      <c r="AK3" s="1"/>
      <c r="AL3" s="22" t="s">
        <v>62</v>
      </c>
      <c r="AM3" s="13">
        <v>2.9999999999999997E-4</v>
      </c>
    </row>
    <row r="4" spans="1:39" x14ac:dyDescent="0.35">
      <c r="A4" s="37"/>
      <c r="B4" s="37"/>
      <c r="C4" s="37"/>
      <c r="D4" s="37"/>
      <c r="E4" s="37"/>
      <c r="F4" s="37" t="s">
        <v>127</v>
      </c>
      <c r="G4" s="37"/>
      <c r="H4" s="37"/>
      <c r="I4" s="37"/>
      <c r="K4" s="14" t="s">
        <v>126</v>
      </c>
      <c r="L4" s="15" t="s">
        <v>8</v>
      </c>
      <c r="M4" s="15">
        <v>6</v>
      </c>
      <c r="N4" s="16">
        <v>112.27923430077574</v>
      </c>
      <c r="O4" s="16">
        <v>22.291810714083415</v>
      </c>
      <c r="P4" s="16">
        <v>9.1005936153685791</v>
      </c>
      <c r="Q4" s="1"/>
      <c r="R4" s="22"/>
      <c r="S4" s="13"/>
      <c r="AE4" s="14" t="s">
        <v>129</v>
      </c>
      <c r="AF4" s="15" t="s">
        <v>8</v>
      </c>
      <c r="AG4" s="15">
        <v>6</v>
      </c>
      <c r="AH4" s="16">
        <v>112.27923430077574</v>
      </c>
      <c r="AI4" s="16">
        <v>22.291810714083415</v>
      </c>
      <c r="AJ4" s="16">
        <v>9.1005936153685791</v>
      </c>
      <c r="AK4" s="1"/>
      <c r="AL4" s="22"/>
      <c r="AM4" s="13"/>
    </row>
    <row r="5" spans="1:39" x14ac:dyDescent="0.35">
      <c r="A5" s="37"/>
      <c r="B5" s="37"/>
      <c r="C5" s="38" t="s">
        <v>13</v>
      </c>
      <c r="D5" s="38"/>
      <c r="E5" s="38"/>
      <c r="F5" s="38"/>
      <c r="G5" s="38"/>
      <c r="H5" s="38" t="s">
        <v>14</v>
      </c>
      <c r="I5" s="37"/>
      <c r="K5" s="14" t="s">
        <v>126</v>
      </c>
      <c r="L5" s="15" t="s">
        <v>10</v>
      </c>
      <c r="M5" s="15">
        <v>6</v>
      </c>
      <c r="N5" s="17">
        <v>100</v>
      </c>
      <c r="O5" s="18" t="s">
        <v>11</v>
      </c>
      <c r="P5" s="18" t="s">
        <v>11</v>
      </c>
      <c r="Q5" s="1"/>
      <c r="R5" s="22"/>
      <c r="S5" s="13"/>
      <c r="U5" s="37"/>
      <c r="V5" s="37"/>
      <c r="W5" s="37"/>
      <c r="X5" s="37"/>
      <c r="Y5" s="37"/>
      <c r="Z5" s="37" t="s">
        <v>129</v>
      </c>
      <c r="AA5" s="37"/>
      <c r="AB5" s="37"/>
      <c r="AC5" s="37"/>
      <c r="AE5" s="14" t="s">
        <v>129</v>
      </c>
      <c r="AF5" s="15" t="s">
        <v>10</v>
      </c>
      <c r="AG5" s="15">
        <v>6</v>
      </c>
      <c r="AH5" s="17">
        <v>100</v>
      </c>
      <c r="AI5" s="18" t="s">
        <v>11</v>
      </c>
      <c r="AJ5" s="18" t="s">
        <v>11</v>
      </c>
      <c r="AK5" s="1"/>
      <c r="AL5" s="22"/>
      <c r="AM5" s="13"/>
    </row>
    <row r="6" spans="1:39" x14ac:dyDescent="0.35">
      <c r="A6" s="37"/>
      <c r="B6" s="37"/>
      <c r="C6" s="37"/>
      <c r="D6" s="37"/>
      <c r="E6" s="37"/>
      <c r="F6" s="37"/>
      <c r="G6" s="37"/>
      <c r="H6" s="37"/>
      <c r="I6" s="37"/>
      <c r="K6" s="14" t="s">
        <v>126</v>
      </c>
      <c r="L6" s="15" t="s">
        <v>15</v>
      </c>
      <c r="M6" s="15">
        <v>6</v>
      </c>
      <c r="N6" s="16">
        <v>59.123454087281033</v>
      </c>
      <c r="O6" s="16">
        <v>13.316941935708027</v>
      </c>
      <c r="P6" s="16">
        <v>5.4366187794593284</v>
      </c>
      <c r="Q6" s="1"/>
      <c r="R6" s="22"/>
      <c r="S6" s="13"/>
      <c r="U6" s="37"/>
      <c r="V6" s="37"/>
      <c r="W6" s="38" t="s">
        <v>13</v>
      </c>
      <c r="X6" s="38"/>
      <c r="Y6" s="38"/>
      <c r="Z6" s="38"/>
      <c r="AA6" s="38"/>
      <c r="AB6" s="38" t="s">
        <v>14</v>
      </c>
      <c r="AC6" s="37"/>
      <c r="AE6" s="14" t="s">
        <v>129</v>
      </c>
      <c r="AF6" s="15" t="s">
        <v>15</v>
      </c>
      <c r="AG6" s="15">
        <v>6</v>
      </c>
      <c r="AH6" s="16">
        <v>29.220562686320065</v>
      </c>
      <c r="AI6" s="16">
        <v>8.1298091965688037</v>
      </c>
      <c r="AJ6" s="16">
        <v>3.3189807062966059</v>
      </c>
      <c r="AK6" s="1"/>
      <c r="AL6" s="22"/>
      <c r="AM6" s="13"/>
    </row>
    <row r="7" spans="1:39" x14ac:dyDescent="0.35">
      <c r="A7" s="37"/>
      <c r="B7" s="38" t="s">
        <v>8</v>
      </c>
      <c r="C7" s="38" t="s">
        <v>10</v>
      </c>
      <c r="D7" s="38" t="s">
        <v>15</v>
      </c>
      <c r="E7" s="38"/>
      <c r="F7" s="38"/>
      <c r="G7" s="38" t="s">
        <v>8</v>
      </c>
      <c r="H7" s="38" t="s">
        <v>10</v>
      </c>
      <c r="I7" s="38" t="s">
        <v>15</v>
      </c>
      <c r="K7" s="14" t="s">
        <v>126</v>
      </c>
      <c r="L7" s="15" t="s">
        <v>17</v>
      </c>
      <c r="M7" s="15">
        <v>6</v>
      </c>
      <c r="N7" s="16">
        <v>85.211170973136248</v>
      </c>
      <c r="O7" s="16">
        <v>17.511439517323886</v>
      </c>
      <c r="P7" s="16">
        <v>7.149015246508811</v>
      </c>
      <c r="Q7" s="1"/>
      <c r="S7" s="3"/>
      <c r="U7" s="37"/>
      <c r="V7" s="37"/>
      <c r="W7" s="37"/>
      <c r="X7" s="37"/>
      <c r="Y7" s="37"/>
      <c r="Z7" s="37"/>
      <c r="AA7" s="37"/>
      <c r="AB7" s="37"/>
      <c r="AC7" s="37"/>
      <c r="AE7" s="14" t="s">
        <v>129</v>
      </c>
      <c r="AF7" s="15" t="s">
        <v>17</v>
      </c>
      <c r="AG7" s="15">
        <v>6</v>
      </c>
      <c r="AH7" s="16">
        <v>85.211170973136248</v>
      </c>
      <c r="AI7" s="16">
        <v>17.511439517323886</v>
      </c>
      <c r="AJ7" s="16">
        <v>7.149015246508811</v>
      </c>
      <c r="AK7" s="1"/>
      <c r="AM7" s="3"/>
    </row>
    <row r="8" spans="1:39" x14ac:dyDescent="0.35">
      <c r="A8" s="37" t="s">
        <v>20</v>
      </c>
      <c r="B8" s="37">
        <v>760000</v>
      </c>
      <c r="C8" s="37">
        <v>704000</v>
      </c>
      <c r="D8" s="37">
        <v>872000</v>
      </c>
      <c r="E8" s="37"/>
      <c r="F8" s="37" t="s">
        <v>123</v>
      </c>
      <c r="G8" s="37">
        <v>388000</v>
      </c>
      <c r="H8" s="37">
        <v>400000</v>
      </c>
      <c r="I8" s="37">
        <v>428000</v>
      </c>
      <c r="K8" s="14" t="s">
        <v>126</v>
      </c>
      <c r="L8" s="15" t="s">
        <v>19</v>
      </c>
      <c r="M8" s="15">
        <v>6</v>
      </c>
      <c r="N8" s="17">
        <v>100</v>
      </c>
      <c r="O8" s="18" t="s">
        <v>11</v>
      </c>
      <c r="P8" s="18" t="s">
        <v>11</v>
      </c>
      <c r="Q8" s="1"/>
      <c r="S8" s="3"/>
      <c r="U8" s="37"/>
      <c r="V8" s="38" t="s">
        <v>8</v>
      </c>
      <c r="W8" s="38" t="s">
        <v>10</v>
      </c>
      <c r="X8" s="38" t="s">
        <v>15</v>
      </c>
      <c r="Y8" s="38"/>
      <c r="Z8" s="38"/>
      <c r="AA8" s="38" t="s">
        <v>8</v>
      </c>
      <c r="AB8" s="38" t="s">
        <v>10</v>
      </c>
      <c r="AC8" s="38" t="s">
        <v>15</v>
      </c>
      <c r="AE8" s="14" t="s">
        <v>129</v>
      </c>
      <c r="AF8" s="15" t="s">
        <v>19</v>
      </c>
      <c r="AG8" s="15">
        <v>6</v>
      </c>
      <c r="AH8" s="17">
        <v>100</v>
      </c>
      <c r="AI8" s="18" t="s">
        <v>11</v>
      </c>
      <c r="AJ8" s="18" t="s">
        <v>11</v>
      </c>
      <c r="AK8" s="1"/>
      <c r="AM8" s="3"/>
    </row>
    <row r="9" spans="1:39" x14ac:dyDescent="0.35">
      <c r="A9" s="37"/>
      <c r="B9" s="37">
        <v>688000</v>
      </c>
      <c r="C9" s="37">
        <v>832000</v>
      </c>
      <c r="D9" s="37">
        <v>840000</v>
      </c>
      <c r="E9" s="37"/>
      <c r="F9" s="37"/>
      <c r="G9" s="37">
        <v>276000</v>
      </c>
      <c r="H9" s="37">
        <v>368000</v>
      </c>
      <c r="I9" s="37">
        <v>328000</v>
      </c>
      <c r="K9" s="14" t="s">
        <v>126</v>
      </c>
      <c r="L9" s="15" t="s">
        <v>22</v>
      </c>
      <c r="M9" s="15">
        <v>6</v>
      </c>
      <c r="N9" s="16">
        <v>9.635764546024685</v>
      </c>
      <c r="O9" s="16">
        <v>2.1722659967854452</v>
      </c>
      <c r="P9" s="16">
        <v>0.88682387962043729</v>
      </c>
      <c r="Q9" s="1"/>
      <c r="S9" s="3"/>
      <c r="U9" s="37" t="s">
        <v>20</v>
      </c>
      <c r="V9" s="37">
        <v>760000</v>
      </c>
      <c r="W9" s="37">
        <v>704000</v>
      </c>
      <c r="X9" s="37">
        <v>872000</v>
      </c>
      <c r="Y9" s="37"/>
      <c r="Z9" s="37" t="s">
        <v>123</v>
      </c>
      <c r="AA9" s="37">
        <v>388000</v>
      </c>
      <c r="AB9" s="37">
        <v>400000</v>
      </c>
      <c r="AC9" s="37">
        <v>428000</v>
      </c>
      <c r="AE9" s="14" t="s">
        <v>129</v>
      </c>
      <c r="AF9" s="15" t="s">
        <v>22</v>
      </c>
      <c r="AG9" s="15">
        <v>6</v>
      </c>
      <c r="AH9" s="16">
        <v>0.33895867131889407</v>
      </c>
      <c r="AI9" s="16">
        <v>0.12825780647218496</v>
      </c>
      <c r="AJ9" s="16">
        <v>5.2361030230914499E-2</v>
      </c>
      <c r="AK9" s="1"/>
      <c r="AM9" s="3"/>
    </row>
    <row r="10" spans="1:39" x14ac:dyDescent="0.35">
      <c r="A10" s="37"/>
      <c r="B10" s="37"/>
      <c r="C10" s="37"/>
      <c r="D10" s="37"/>
      <c r="E10" s="37"/>
      <c r="F10" s="37"/>
      <c r="G10" s="37"/>
      <c r="H10" s="37"/>
      <c r="I10" s="37"/>
      <c r="K10" s="14"/>
      <c r="L10" s="15"/>
      <c r="M10" s="15"/>
      <c r="N10" s="16"/>
      <c r="O10" s="16"/>
      <c r="P10" s="16"/>
      <c r="Q10" s="1"/>
      <c r="S10" s="3"/>
      <c r="U10" s="37"/>
      <c r="V10" s="37">
        <v>688000</v>
      </c>
      <c r="W10" s="37">
        <v>832000</v>
      </c>
      <c r="X10" s="37">
        <v>840000</v>
      </c>
      <c r="Y10" s="37"/>
      <c r="Z10" s="37"/>
      <c r="AA10" s="37">
        <v>276000</v>
      </c>
      <c r="AB10" s="37">
        <v>368000</v>
      </c>
      <c r="AC10" s="37">
        <v>328000</v>
      </c>
      <c r="AE10" s="14"/>
      <c r="AF10" s="15"/>
      <c r="AG10" s="15"/>
      <c r="AH10" s="16"/>
      <c r="AI10" s="16"/>
      <c r="AJ10" s="16"/>
      <c r="AK10" s="1"/>
      <c r="AM10" s="3"/>
    </row>
    <row r="11" spans="1:39" x14ac:dyDescent="0.35">
      <c r="A11" s="37" t="s">
        <v>177</v>
      </c>
      <c r="B11" s="37">
        <v>572000</v>
      </c>
      <c r="C11" s="37">
        <v>744000</v>
      </c>
      <c r="D11" s="37">
        <v>1008000</v>
      </c>
      <c r="E11" s="37"/>
      <c r="F11" s="37" t="s">
        <v>178</v>
      </c>
      <c r="G11" s="37">
        <v>460000</v>
      </c>
      <c r="H11" s="37">
        <v>620000</v>
      </c>
      <c r="I11" s="37">
        <v>428000</v>
      </c>
      <c r="K11" s="1"/>
      <c r="L11" s="1"/>
      <c r="M11" s="1"/>
      <c r="N11" s="4" t="s">
        <v>31</v>
      </c>
      <c r="O11" s="4"/>
      <c r="P11" s="4"/>
      <c r="Q11" s="1"/>
      <c r="S11" s="3"/>
      <c r="U11" s="37"/>
      <c r="V11" s="37"/>
      <c r="W11" s="37"/>
      <c r="X11" s="37"/>
      <c r="Y11" s="37"/>
      <c r="Z11" s="37"/>
      <c r="AA11" s="37"/>
      <c r="AB11" s="37"/>
      <c r="AC11" s="37"/>
      <c r="AE11" s="1"/>
      <c r="AF11" s="1"/>
      <c r="AG11" s="1"/>
      <c r="AH11" s="4" t="s">
        <v>31</v>
      </c>
      <c r="AI11" s="4"/>
      <c r="AJ11" s="4"/>
      <c r="AK11" s="1"/>
      <c r="AM11" s="3"/>
    </row>
    <row r="12" spans="1:39" x14ac:dyDescent="0.35">
      <c r="A12" s="37"/>
      <c r="B12" s="37">
        <v>560000</v>
      </c>
      <c r="C12" s="37">
        <v>596000</v>
      </c>
      <c r="D12" s="37">
        <v>864000</v>
      </c>
      <c r="E12" s="37"/>
      <c r="F12" s="37"/>
      <c r="G12" s="37">
        <v>256000</v>
      </c>
      <c r="H12" s="37">
        <v>416000</v>
      </c>
      <c r="I12" s="37">
        <v>496000</v>
      </c>
      <c r="K12" s="7" t="s">
        <v>1</v>
      </c>
      <c r="L12" s="8" t="s">
        <v>2</v>
      </c>
      <c r="M12" s="9" t="s">
        <v>3</v>
      </c>
      <c r="N12" s="10" t="s">
        <v>33</v>
      </c>
      <c r="O12" s="11" t="s">
        <v>5</v>
      </c>
      <c r="P12" s="11" t="s">
        <v>6</v>
      </c>
      <c r="Q12" s="1"/>
      <c r="R12" s="5" t="s">
        <v>32</v>
      </c>
      <c r="S12" s="6" t="s">
        <v>0</v>
      </c>
      <c r="U12" s="37" t="s">
        <v>177</v>
      </c>
      <c r="V12" s="37">
        <v>572000</v>
      </c>
      <c r="W12" s="37">
        <v>744000</v>
      </c>
      <c r="X12" s="37">
        <v>1008000</v>
      </c>
      <c r="Y12" s="37"/>
      <c r="Z12" s="37" t="s">
        <v>178</v>
      </c>
      <c r="AA12" s="37">
        <v>460000</v>
      </c>
      <c r="AB12" s="37">
        <v>620000</v>
      </c>
      <c r="AC12" s="37">
        <v>428000</v>
      </c>
      <c r="AE12" s="7" t="s">
        <v>1</v>
      </c>
      <c r="AF12" s="8" t="s">
        <v>2</v>
      </c>
      <c r="AG12" s="9" t="s">
        <v>3</v>
      </c>
      <c r="AH12" s="10" t="s">
        <v>33</v>
      </c>
      <c r="AI12" s="11" t="s">
        <v>5</v>
      </c>
      <c r="AJ12" s="11" t="s">
        <v>6</v>
      </c>
      <c r="AK12" s="1"/>
      <c r="AL12" s="5" t="s">
        <v>32</v>
      </c>
      <c r="AM12" s="6" t="s">
        <v>0</v>
      </c>
    </row>
    <row r="13" spans="1:39" x14ac:dyDescent="0.35">
      <c r="A13" s="37"/>
      <c r="B13" s="37"/>
      <c r="C13" s="37"/>
      <c r="D13" s="37"/>
      <c r="E13" s="37"/>
      <c r="F13" s="37"/>
      <c r="G13" s="37"/>
      <c r="H13" s="37"/>
      <c r="I13" s="37"/>
      <c r="K13" s="14" t="s">
        <v>126</v>
      </c>
      <c r="L13" s="15" t="s">
        <v>8</v>
      </c>
      <c r="M13" s="15">
        <v>6</v>
      </c>
      <c r="N13" s="26">
        <v>779499.12344654987</v>
      </c>
      <c r="O13" s="27">
        <v>1.1040848957275955</v>
      </c>
      <c r="P13" s="27">
        <v>1.0412516060935211</v>
      </c>
      <c r="Q13" s="1"/>
      <c r="R13" s="33" t="s">
        <v>34</v>
      </c>
      <c r="S13" s="36">
        <v>0.73599999999999999</v>
      </c>
      <c r="U13" s="37"/>
      <c r="V13" s="37">
        <v>560000</v>
      </c>
      <c r="W13" s="37">
        <v>596000</v>
      </c>
      <c r="X13" s="37">
        <v>864000</v>
      </c>
      <c r="Y13" s="37"/>
      <c r="Z13" s="37"/>
      <c r="AA13" s="37">
        <v>256000</v>
      </c>
      <c r="AB13" s="37">
        <v>416000</v>
      </c>
      <c r="AC13" s="37">
        <v>496000</v>
      </c>
      <c r="AE13" s="14" t="s">
        <v>129</v>
      </c>
      <c r="AF13" s="15" t="s">
        <v>8</v>
      </c>
      <c r="AG13" s="15">
        <v>6</v>
      </c>
      <c r="AH13" s="26">
        <v>779499.12344654987</v>
      </c>
      <c r="AI13" s="27">
        <v>1.1040848957275955</v>
      </c>
      <c r="AJ13" s="27">
        <v>1.0412516060935211</v>
      </c>
      <c r="AK13" s="1"/>
      <c r="AL13" s="33" t="s">
        <v>34</v>
      </c>
      <c r="AM13" s="39">
        <v>0.49419999999999997</v>
      </c>
    </row>
    <row r="14" spans="1:39" x14ac:dyDescent="0.35">
      <c r="A14" s="37" t="s">
        <v>124</v>
      </c>
      <c r="B14" s="37">
        <v>320000</v>
      </c>
      <c r="C14" s="37">
        <v>316000</v>
      </c>
      <c r="D14" s="37">
        <v>588000</v>
      </c>
      <c r="E14" s="37"/>
      <c r="F14" s="37" t="s">
        <v>125</v>
      </c>
      <c r="G14" s="37">
        <v>33200</v>
      </c>
      <c r="H14" s="37">
        <v>44400</v>
      </c>
      <c r="I14" s="37">
        <v>50400</v>
      </c>
      <c r="K14" s="14" t="s">
        <v>126</v>
      </c>
      <c r="L14" s="15" t="s">
        <v>10</v>
      </c>
      <c r="M14" s="15">
        <v>6</v>
      </c>
      <c r="N14" s="26">
        <v>705877.90426805266</v>
      </c>
      <c r="O14" s="27">
        <v>1.2759942794822599</v>
      </c>
      <c r="P14" s="27">
        <v>1.1046191347051046</v>
      </c>
      <c r="Q14" s="1"/>
      <c r="R14" s="33" t="s">
        <v>35</v>
      </c>
      <c r="S14" s="35">
        <v>8.9999999999999998E-4</v>
      </c>
      <c r="U14" s="37"/>
      <c r="V14" s="37"/>
      <c r="W14" s="37"/>
      <c r="X14" s="37"/>
      <c r="Y14" s="37"/>
      <c r="Z14" s="37"/>
      <c r="AA14" s="37"/>
      <c r="AB14" s="37"/>
      <c r="AC14" s="37"/>
      <c r="AE14" s="14" t="s">
        <v>129</v>
      </c>
      <c r="AF14" s="15" t="s">
        <v>10</v>
      </c>
      <c r="AG14" s="15">
        <v>6</v>
      </c>
      <c r="AH14" s="26">
        <v>705877.90426805266</v>
      </c>
      <c r="AI14" s="27">
        <v>1.2759942794822599</v>
      </c>
      <c r="AJ14" s="27">
        <v>1.1046191347051046</v>
      </c>
      <c r="AK14" s="1"/>
      <c r="AL14" s="33" t="s">
        <v>35</v>
      </c>
      <c r="AM14" s="35" t="s">
        <v>36</v>
      </c>
    </row>
    <row r="15" spans="1:39" x14ac:dyDescent="0.35">
      <c r="A15" s="37"/>
      <c r="B15" s="37">
        <v>344000</v>
      </c>
      <c r="C15" s="37">
        <v>320000</v>
      </c>
      <c r="D15" s="37">
        <v>716000</v>
      </c>
      <c r="E15" s="37"/>
      <c r="F15" s="37"/>
      <c r="G15" s="37">
        <v>31200</v>
      </c>
      <c r="H15" s="37">
        <v>38400</v>
      </c>
      <c r="I15" s="37">
        <v>50800</v>
      </c>
      <c r="K15" s="14" t="s">
        <v>126</v>
      </c>
      <c r="L15" s="15" t="s">
        <v>15</v>
      </c>
      <c r="M15" s="15">
        <v>6</v>
      </c>
      <c r="N15" s="26">
        <v>409077.85654779326</v>
      </c>
      <c r="O15" s="27">
        <v>1.4389948318889334</v>
      </c>
      <c r="P15" s="27">
        <v>1.1601854433512966</v>
      </c>
      <c r="Q15" s="1"/>
      <c r="R15" s="33" t="s">
        <v>37</v>
      </c>
      <c r="S15" s="35">
        <v>2.9999999999999997E-4</v>
      </c>
      <c r="U15" s="37" t="s">
        <v>124</v>
      </c>
      <c r="V15" s="37">
        <v>248000</v>
      </c>
      <c r="W15" s="37">
        <v>188000</v>
      </c>
      <c r="X15" s="37">
        <v>236000</v>
      </c>
      <c r="Y15" s="37"/>
      <c r="Z15" s="37" t="s">
        <v>125</v>
      </c>
      <c r="AA15" s="37">
        <v>1600</v>
      </c>
      <c r="AB15" s="37">
        <v>1200</v>
      </c>
      <c r="AC15" s="37">
        <v>1200</v>
      </c>
      <c r="AE15" s="14" t="s">
        <v>129</v>
      </c>
      <c r="AF15" s="15" t="s">
        <v>15</v>
      </c>
      <c r="AG15" s="15">
        <v>6</v>
      </c>
      <c r="AH15" s="26">
        <v>200361.42554525021</v>
      </c>
      <c r="AI15" s="27">
        <v>1.2636687701506339</v>
      </c>
      <c r="AJ15" s="27">
        <v>1.1002505685106785</v>
      </c>
      <c r="AK15" s="1"/>
      <c r="AL15" s="33" t="s">
        <v>37</v>
      </c>
      <c r="AM15" s="35">
        <v>1E-4</v>
      </c>
    </row>
    <row r="16" spans="1:39" x14ac:dyDescent="0.35">
      <c r="K16" s="14" t="s">
        <v>126</v>
      </c>
      <c r="L16" s="15" t="s">
        <v>17</v>
      </c>
      <c r="M16" s="15">
        <v>6</v>
      </c>
      <c r="N16" s="26">
        <v>360989.335290124</v>
      </c>
      <c r="O16" s="27">
        <v>1.1722963262493524</v>
      </c>
      <c r="P16" s="27">
        <v>1.0670490958746452</v>
      </c>
      <c r="Q16" s="1"/>
      <c r="R16" s="33" t="s">
        <v>38</v>
      </c>
      <c r="S16" s="35">
        <v>1.5E-3</v>
      </c>
      <c r="U16" s="37"/>
      <c r="V16" s="37">
        <v>192000</v>
      </c>
      <c r="W16" s="37">
        <v>132000</v>
      </c>
      <c r="X16" s="37">
        <v>232000</v>
      </c>
      <c r="Y16" s="37"/>
      <c r="Z16" s="37"/>
      <c r="AA16" s="37">
        <v>800</v>
      </c>
      <c r="AB16" s="37">
        <v>2400</v>
      </c>
      <c r="AC16" s="37">
        <v>1600</v>
      </c>
      <c r="AE16" s="14" t="s">
        <v>129</v>
      </c>
      <c r="AF16" s="15" t="s">
        <v>17</v>
      </c>
      <c r="AG16" s="15">
        <v>6</v>
      </c>
      <c r="AH16" s="26">
        <v>360989.335290124</v>
      </c>
      <c r="AI16" s="27">
        <v>1.1722963262493524</v>
      </c>
      <c r="AJ16" s="27">
        <v>1.0670490958746452</v>
      </c>
      <c r="AK16" s="1"/>
      <c r="AL16" s="33" t="s">
        <v>38</v>
      </c>
      <c r="AM16" s="35">
        <v>1.6000000000000001E-3</v>
      </c>
    </row>
    <row r="17" spans="1:39" x14ac:dyDescent="0.35">
      <c r="K17" s="14" t="s">
        <v>126</v>
      </c>
      <c r="L17" s="15" t="s">
        <v>19</v>
      </c>
      <c r="M17" s="15">
        <v>6</v>
      </c>
      <c r="N17" s="26">
        <v>431421.09531711962</v>
      </c>
      <c r="O17" s="27">
        <v>1.3402627127198403</v>
      </c>
      <c r="P17" s="27">
        <v>1.1270030040094512</v>
      </c>
      <c r="Q17" s="1"/>
      <c r="R17" s="33" t="s">
        <v>39</v>
      </c>
      <c r="S17" s="35" t="s">
        <v>36</v>
      </c>
      <c r="AE17" s="14" t="s">
        <v>129</v>
      </c>
      <c r="AF17" s="15" t="s">
        <v>19</v>
      </c>
      <c r="AG17" s="15">
        <v>6</v>
      </c>
      <c r="AH17" s="26">
        <v>431421.09531711962</v>
      </c>
      <c r="AI17" s="27">
        <v>1.3402627127198403</v>
      </c>
      <c r="AJ17" s="27">
        <v>1.1270030040094512</v>
      </c>
      <c r="AK17" s="1"/>
      <c r="AL17" s="33" t="s">
        <v>39</v>
      </c>
      <c r="AM17" s="35" t="s">
        <v>36</v>
      </c>
    </row>
    <row r="18" spans="1:39" x14ac:dyDescent="0.35">
      <c r="K18" s="14" t="s">
        <v>126</v>
      </c>
      <c r="L18" s="15" t="s">
        <v>22</v>
      </c>
      <c r="M18" s="15">
        <v>6</v>
      </c>
      <c r="N18" s="26">
        <v>40664.632659255156</v>
      </c>
      <c r="O18" s="27">
        <v>1.2321597673342886</v>
      </c>
      <c r="P18" s="27">
        <v>1.0889668456630257</v>
      </c>
      <c r="Q18" s="1"/>
      <c r="R18" s="33" t="s">
        <v>48</v>
      </c>
      <c r="S18" s="35">
        <v>3.0000000000000001E-3</v>
      </c>
      <c r="AE18" s="14" t="s">
        <v>129</v>
      </c>
      <c r="AF18" s="15" t="s">
        <v>22</v>
      </c>
      <c r="AG18" s="15">
        <v>6</v>
      </c>
      <c r="AH18" s="26">
        <v>1385.6406460551036</v>
      </c>
      <c r="AI18" s="27">
        <v>1.4484133921414706</v>
      </c>
      <c r="AJ18" s="27">
        <v>1.1632795702905525</v>
      </c>
      <c r="AK18" s="1"/>
      <c r="AL18" s="33" t="s">
        <v>48</v>
      </c>
      <c r="AM18" s="35" t="s">
        <v>36</v>
      </c>
    </row>
    <row r="19" spans="1:39" x14ac:dyDescent="0.35">
      <c r="K19" s="14"/>
      <c r="L19" s="23"/>
      <c r="M19" s="1"/>
      <c r="N19" s="1"/>
      <c r="O19" s="1"/>
      <c r="P19" s="1"/>
      <c r="Q19" s="1"/>
      <c r="R19" s="33" t="s">
        <v>49</v>
      </c>
      <c r="S19" s="35">
        <v>6.9999999999999999E-4</v>
      </c>
      <c r="AE19" s="14"/>
      <c r="AF19" s="23"/>
      <c r="AG19" s="1"/>
      <c r="AH19" s="1"/>
      <c r="AI19" s="1"/>
      <c r="AJ19" s="1"/>
      <c r="AK19" s="1"/>
      <c r="AL19" s="33" t="s">
        <v>49</v>
      </c>
      <c r="AM19" s="35">
        <v>6.9999999999999999E-4</v>
      </c>
    </row>
    <row r="20" spans="1:39" x14ac:dyDescent="0.35">
      <c r="K20" s="22"/>
      <c r="L20" s="23"/>
      <c r="M20" s="1"/>
      <c r="N20" s="1"/>
      <c r="O20" s="1"/>
      <c r="P20" s="1"/>
      <c r="Q20" s="1"/>
      <c r="R20" s="33" t="s">
        <v>50</v>
      </c>
      <c r="S20" s="35">
        <v>6.7000000000000002E-3</v>
      </c>
      <c r="AE20" s="22"/>
      <c r="AF20" s="23"/>
      <c r="AG20" s="1"/>
      <c r="AH20" s="1"/>
      <c r="AI20" s="1"/>
      <c r="AJ20" s="1"/>
      <c r="AK20" s="1"/>
      <c r="AL20" s="33" t="s">
        <v>50</v>
      </c>
      <c r="AM20" s="35">
        <v>5.4000000000000003E-3</v>
      </c>
    </row>
    <row r="21" spans="1:39" x14ac:dyDescent="0.35">
      <c r="K21" s="22"/>
      <c r="L21" s="23"/>
      <c r="M21" s="1"/>
      <c r="N21" s="1"/>
      <c r="O21" s="1"/>
      <c r="P21" s="1"/>
      <c r="Q21" s="1"/>
      <c r="R21" s="33" t="s">
        <v>51</v>
      </c>
      <c r="S21" s="35" t="s">
        <v>36</v>
      </c>
      <c r="AE21" s="22"/>
      <c r="AF21" s="23"/>
      <c r="AG21" s="1"/>
      <c r="AH21" s="1"/>
      <c r="AI21" s="1"/>
      <c r="AJ21" s="1"/>
      <c r="AK21" s="1"/>
      <c r="AL21" s="33" t="s">
        <v>51</v>
      </c>
      <c r="AM21" s="35" t="s">
        <v>36</v>
      </c>
    </row>
    <row r="22" spans="1:39" x14ac:dyDescent="0.35">
      <c r="K22" s="22"/>
      <c r="L22" s="23"/>
      <c r="M22" s="1"/>
      <c r="N22" s="1"/>
      <c r="O22" s="1"/>
      <c r="P22" s="1"/>
      <c r="Q22" s="1"/>
      <c r="R22" s="33" t="s">
        <v>60</v>
      </c>
      <c r="S22" s="36">
        <v>0.73599999999999999</v>
      </c>
      <c r="AE22" s="22"/>
      <c r="AF22" s="23"/>
      <c r="AG22" s="1"/>
      <c r="AH22" s="1"/>
      <c r="AI22" s="1"/>
      <c r="AJ22" s="1"/>
      <c r="AK22" s="1"/>
      <c r="AL22" s="33" t="s">
        <v>60</v>
      </c>
      <c r="AM22" s="35">
        <v>1.6000000000000001E-3</v>
      </c>
    </row>
    <row r="23" spans="1:39" x14ac:dyDescent="0.35">
      <c r="K23" s="22"/>
      <c r="L23" s="23"/>
      <c r="M23" s="1"/>
      <c r="N23" s="1"/>
      <c r="O23" s="1"/>
      <c r="P23" s="1"/>
      <c r="Q23" s="1"/>
      <c r="R23" s="33" t="s">
        <v>61</v>
      </c>
      <c r="S23" s="36">
        <v>0.73599999999999999</v>
      </c>
      <c r="AE23" s="22"/>
      <c r="AF23" s="23"/>
      <c r="AG23" s="1"/>
      <c r="AH23" s="1"/>
      <c r="AI23" s="1"/>
      <c r="AJ23" s="1"/>
      <c r="AK23" s="1"/>
      <c r="AL23" s="33" t="s">
        <v>61</v>
      </c>
      <c r="AM23" s="35">
        <v>1E-4</v>
      </c>
    </row>
    <row r="24" spans="1:39" x14ac:dyDescent="0.35">
      <c r="K24" s="22"/>
      <c r="L24" s="23"/>
      <c r="M24" s="1"/>
      <c r="N24" s="1"/>
      <c r="O24" s="1"/>
      <c r="P24" s="1"/>
      <c r="Q24" s="1"/>
      <c r="R24" s="33" t="s">
        <v>62</v>
      </c>
      <c r="S24" s="35" t="s">
        <v>36</v>
      </c>
      <c r="AE24" s="22"/>
      <c r="AF24" s="23"/>
      <c r="AG24" s="1"/>
      <c r="AH24" s="1"/>
      <c r="AI24" s="1"/>
      <c r="AJ24" s="1"/>
      <c r="AK24" s="1"/>
      <c r="AL24" s="33" t="s">
        <v>62</v>
      </c>
      <c r="AM24" s="35" t="s">
        <v>36</v>
      </c>
    </row>
    <row r="25" spans="1:39" x14ac:dyDescent="0.35">
      <c r="K25" s="22"/>
      <c r="L25" s="23"/>
      <c r="M25" s="1"/>
      <c r="N25" s="1"/>
      <c r="O25" s="1"/>
      <c r="P25" s="1"/>
      <c r="Q25" s="1"/>
      <c r="R25" s="33" t="s">
        <v>70</v>
      </c>
      <c r="S25" s="36">
        <v>0.54469999999999996</v>
      </c>
      <c r="AE25" s="22"/>
      <c r="AF25" s="23"/>
      <c r="AG25" s="1"/>
      <c r="AH25" s="1"/>
      <c r="AI25" s="1"/>
      <c r="AJ25" s="1"/>
      <c r="AK25" s="1"/>
      <c r="AL25" s="33" t="s">
        <v>70</v>
      </c>
      <c r="AM25" s="39">
        <v>0.39489999999999997</v>
      </c>
    </row>
    <row r="26" spans="1:39" x14ac:dyDescent="0.35">
      <c r="K26" s="22"/>
      <c r="L26" s="23"/>
      <c r="M26" s="1"/>
      <c r="N26" s="1"/>
      <c r="O26" s="1"/>
      <c r="P26" s="1"/>
      <c r="Q26" s="1"/>
      <c r="R26" s="33" t="s">
        <v>71</v>
      </c>
      <c r="S26" s="35" t="s">
        <v>36</v>
      </c>
      <c r="AE26" s="22"/>
      <c r="AF26" s="23"/>
      <c r="AG26" s="1"/>
      <c r="AH26" s="1"/>
      <c r="AI26" s="1"/>
      <c r="AJ26" s="1"/>
      <c r="AK26" s="1"/>
      <c r="AL26" s="33" t="s">
        <v>71</v>
      </c>
      <c r="AM26" s="35" t="s">
        <v>36</v>
      </c>
    </row>
    <row r="27" spans="1:39" x14ac:dyDescent="0.35">
      <c r="K27" s="1"/>
      <c r="L27" s="1"/>
      <c r="M27" s="1"/>
      <c r="N27" s="1"/>
      <c r="O27" s="1"/>
      <c r="P27" s="1"/>
      <c r="Q27" s="1"/>
      <c r="R27" s="33" t="s">
        <v>79</v>
      </c>
      <c r="S27" s="35" t="s">
        <v>36</v>
      </c>
      <c r="AE27" s="1"/>
      <c r="AF27" s="1"/>
      <c r="AG27" s="1"/>
      <c r="AH27" s="1"/>
      <c r="AI27" s="1"/>
      <c r="AJ27" s="1"/>
      <c r="AK27" s="1"/>
      <c r="AL27" s="33" t="s">
        <v>79</v>
      </c>
      <c r="AM27" s="35" t="s">
        <v>36</v>
      </c>
    </row>
    <row r="29" spans="1:39" x14ac:dyDescent="0.35">
      <c r="K29" s="1"/>
      <c r="L29" s="2"/>
      <c r="M29" s="2"/>
      <c r="N29" s="2"/>
      <c r="O29" s="1"/>
      <c r="P29" s="1"/>
      <c r="Q29" s="1"/>
      <c r="S29" s="3"/>
    </row>
    <row r="30" spans="1:39" x14ac:dyDescent="0.35">
      <c r="K30" s="1"/>
      <c r="L30" s="1"/>
      <c r="M30" s="1"/>
      <c r="N30" s="53" t="s">
        <v>170</v>
      </c>
      <c r="O30" s="4"/>
      <c r="P30" s="4"/>
      <c r="Q30" s="1"/>
      <c r="R30" s="55" t="s">
        <v>176</v>
      </c>
      <c r="S30" s="6" t="s">
        <v>0</v>
      </c>
      <c r="AE30" s="1"/>
      <c r="AF30" s="1"/>
      <c r="AG30" s="1"/>
      <c r="AH30" s="53" t="s">
        <v>170</v>
      </c>
      <c r="AI30" s="4"/>
      <c r="AJ30" s="4"/>
      <c r="AK30" s="1"/>
      <c r="AL30" s="55" t="s">
        <v>176</v>
      </c>
      <c r="AM30" s="6" t="s">
        <v>0</v>
      </c>
    </row>
    <row r="31" spans="1:39" x14ac:dyDescent="0.35">
      <c r="A31" s="37"/>
      <c r="B31" s="37"/>
      <c r="C31" s="37"/>
      <c r="D31" s="37"/>
      <c r="E31" s="37"/>
      <c r="F31" s="37" t="s">
        <v>128</v>
      </c>
      <c r="G31" s="37"/>
      <c r="H31" s="37"/>
      <c r="I31" s="37"/>
      <c r="K31" s="7" t="s">
        <v>1</v>
      </c>
      <c r="L31" s="8" t="s">
        <v>2</v>
      </c>
      <c r="M31" s="9" t="s">
        <v>3</v>
      </c>
      <c r="N31" s="10" t="s">
        <v>4</v>
      </c>
      <c r="O31" s="11" t="s">
        <v>5</v>
      </c>
      <c r="P31" s="11" t="s">
        <v>6</v>
      </c>
      <c r="Q31" s="1"/>
      <c r="R31" s="22" t="s">
        <v>62</v>
      </c>
      <c r="S31" s="35">
        <v>2.0000000000000001E-4</v>
      </c>
      <c r="AE31" s="7" t="s">
        <v>1</v>
      </c>
      <c r="AF31" s="8" t="s">
        <v>2</v>
      </c>
      <c r="AG31" s="9" t="s">
        <v>3</v>
      </c>
      <c r="AH31" s="10" t="s">
        <v>4</v>
      </c>
      <c r="AI31" s="11" t="s">
        <v>5</v>
      </c>
      <c r="AJ31" s="11" t="s">
        <v>6</v>
      </c>
      <c r="AK31" s="1"/>
      <c r="AL31" s="22" t="s">
        <v>62</v>
      </c>
      <c r="AM31" s="29">
        <v>7.9699999999999993E-2</v>
      </c>
    </row>
    <row r="32" spans="1:39" x14ac:dyDescent="0.35">
      <c r="A32" s="37"/>
      <c r="B32" s="37"/>
      <c r="C32" s="38" t="s">
        <v>13</v>
      </c>
      <c r="D32" s="38"/>
      <c r="E32" s="38"/>
      <c r="F32" s="38"/>
      <c r="G32" s="38"/>
      <c r="H32" s="38" t="s">
        <v>14</v>
      </c>
      <c r="I32" s="37"/>
      <c r="K32" s="14" t="s">
        <v>128</v>
      </c>
      <c r="L32" s="15" t="s">
        <v>8</v>
      </c>
      <c r="M32" s="15">
        <v>6</v>
      </c>
      <c r="N32" s="16">
        <v>112.27923430077574</v>
      </c>
      <c r="O32" s="16">
        <v>22.291810714083415</v>
      </c>
      <c r="P32" s="16">
        <v>9.1005936153685791</v>
      </c>
      <c r="Q32" s="1"/>
      <c r="R32" s="22"/>
      <c r="S32" s="13"/>
      <c r="U32" s="31"/>
      <c r="V32" s="31"/>
      <c r="W32" s="31"/>
      <c r="X32" s="31"/>
      <c r="Y32" s="31"/>
      <c r="Z32" s="31" t="s">
        <v>122</v>
      </c>
      <c r="AA32" s="31"/>
      <c r="AB32" s="31"/>
      <c r="AC32" s="31"/>
      <c r="AE32" s="14" t="s">
        <v>122</v>
      </c>
      <c r="AF32" s="15" t="s">
        <v>8</v>
      </c>
      <c r="AG32" s="15">
        <v>6</v>
      </c>
      <c r="AH32" s="16">
        <v>59.762326818978828</v>
      </c>
      <c r="AI32" s="16">
        <v>17.693338705306541</v>
      </c>
      <c r="AJ32" s="16">
        <v>7.2232752790394956</v>
      </c>
      <c r="AK32" s="1"/>
      <c r="AL32" s="22"/>
      <c r="AM32" s="13"/>
    </row>
    <row r="33" spans="1:39" x14ac:dyDescent="0.35">
      <c r="A33" s="37"/>
      <c r="B33" s="37"/>
      <c r="C33" s="37"/>
      <c r="D33" s="37"/>
      <c r="E33" s="37"/>
      <c r="F33" s="37"/>
      <c r="G33" s="37"/>
      <c r="H33" s="37"/>
      <c r="I33" s="37"/>
      <c r="K33" s="14" t="s">
        <v>128</v>
      </c>
      <c r="L33" s="15" t="s">
        <v>10</v>
      </c>
      <c r="M33" s="15">
        <v>6</v>
      </c>
      <c r="N33" s="17">
        <v>100</v>
      </c>
      <c r="O33" s="18" t="s">
        <v>11</v>
      </c>
      <c r="P33" s="18" t="s">
        <v>11</v>
      </c>
      <c r="Q33" s="1"/>
      <c r="R33" s="22"/>
      <c r="S33" s="13"/>
      <c r="U33" s="31"/>
      <c r="V33" s="31"/>
      <c r="W33" s="32" t="s">
        <v>13</v>
      </c>
      <c r="X33" s="32"/>
      <c r="Y33" s="32"/>
      <c r="Z33" s="32"/>
      <c r="AA33" s="32"/>
      <c r="AB33" s="32" t="s">
        <v>14</v>
      </c>
      <c r="AC33" s="31"/>
      <c r="AE33" s="14" t="s">
        <v>122</v>
      </c>
      <c r="AF33" s="15" t="s">
        <v>10</v>
      </c>
      <c r="AG33" s="15">
        <v>6</v>
      </c>
      <c r="AH33" s="17">
        <v>100</v>
      </c>
      <c r="AI33" s="18" t="s">
        <v>11</v>
      </c>
      <c r="AJ33" s="18" t="s">
        <v>11</v>
      </c>
      <c r="AK33" s="1"/>
      <c r="AL33" s="22"/>
      <c r="AM33" s="13"/>
    </row>
    <row r="34" spans="1:39" x14ac:dyDescent="0.35">
      <c r="A34" s="37"/>
      <c r="B34" s="38" t="s">
        <v>8</v>
      </c>
      <c r="C34" s="38" t="s">
        <v>10</v>
      </c>
      <c r="D34" s="38" t="s">
        <v>15</v>
      </c>
      <c r="E34" s="38"/>
      <c r="F34" s="38"/>
      <c r="G34" s="38" t="s">
        <v>8</v>
      </c>
      <c r="H34" s="38" t="s">
        <v>10</v>
      </c>
      <c r="I34" s="38" t="s">
        <v>15</v>
      </c>
      <c r="K34" s="14" t="s">
        <v>128</v>
      </c>
      <c r="L34" s="15" t="s">
        <v>15</v>
      </c>
      <c r="M34" s="15">
        <v>6</v>
      </c>
      <c r="N34" s="16">
        <v>34.493893657493281</v>
      </c>
      <c r="O34" s="16">
        <v>8.2033102747937381</v>
      </c>
      <c r="P34" s="16">
        <v>3.348987395829186</v>
      </c>
      <c r="Q34" s="1"/>
      <c r="R34" s="22"/>
      <c r="S34" s="13"/>
      <c r="U34" s="31"/>
      <c r="V34" s="31"/>
      <c r="W34" s="31"/>
      <c r="X34" s="31"/>
      <c r="Y34" s="31"/>
      <c r="Z34" s="31"/>
      <c r="AA34" s="31"/>
      <c r="AB34" s="31"/>
      <c r="AC34" s="31"/>
      <c r="AE34" s="14" t="s">
        <v>122</v>
      </c>
      <c r="AF34" s="15" t="s">
        <v>15</v>
      </c>
      <c r="AG34" s="15">
        <v>6</v>
      </c>
      <c r="AH34" s="16">
        <v>4.6451498488260938</v>
      </c>
      <c r="AI34" s="16">
        <v>1.0911775332494982</v>
      </c>
      <c r="AJ34" s="16">
        <v>0.44547136254168268</v>
      </c>
      <c r="AK34" s="1"/>
      <c r="AL34" s="22"/>
      <c r="AM34" s="13"/>
    </row>
    <row r="35" spans="1:39" x14ac:dyDescent="0.35">
      <c r="A35" s="37" t="s">
        <v>20</v>
      </c>
      <c r="B35" s="37">
        <v>760000</v>
      </c>
      <c r="C35" s="37">
        <v>704000</v>
      </c>
      <c r="D35" s="37">
        <v>872000</v>
      </c>
      <c r="E35" s="37"/>
      <c r="F35" s="37" t="s">
        <v>123</v>
      </c>
      <c r="G35" s="37">
        <v>388000</v>
      </c>
      <c r="H35" s="37">
        <v>400000</v>
      </c>
      <c r="I35" s="37">
        <v>428000</v>
      </c>
      <c r="K35" s="14" t="s">
        <v>128</v>
      </c>
      <c r="L35" s="15" t="s">
        <v>17</v>
      </c>
      <c r="M35" s="15">
        <v>6</v>
      </c>
      <c r="N35" s="16">
        <v>85.211170973136248</v>
      </c>
      <c r="O35" s="16">
        <v>17.511439517323886</v>
      </c>
      <c r="P35" s="16">
        <v>7.149015246508811</v>
      </c>
      <c r="Q35" s="1"/>
      <c r="S35" s="3"/>
      <c r="U35" s="31"/>
      <c r="V35" s="32" t="s">
        <v>8</v>
      </c>
      <c r="W35" s="32" t="s">
        <v>10</v>
      </c>
      <c r="X35" s="32" t="s">
        <v>15</v>
      </c>
      <c r="Y35" s="32"/>
      <c r="Z35" s="32"/>
      <c r="AA35" s="32" t="s">
        <v>8</v>
      </c>
      <c r="AB35" s="32" t="s">
        <v>10</v>
      </c>
      <c r="AC35" s="32" t="s">
        <v>15</v>
      </c>
      <c r="AE35" s="14" t="s">
        <v>122</v>
      </c>
      <c r="AF35" s="15" t="s">
        <v>17</v>
      </c>
      <c r="AG35" s="15">
        <v>6</v>
      </c>
      <c r="AH35" s="16">
        <v>76.345008813304048</v>
      </c>
      <c r="AI35" s="16">
        <v>9.3121380530571631</v>
      </c>
      <c r="AJ35" s="16">
        <v>3.8016644407240725</v>
      </c>
      <c r="AK35" s="1"/>
      <c r="AM35" s="3"/>
    </row>
    <row r="36" spans="1:39" x14ac:dyDescent="0.35">
      <c r="A36" s="37"/>
      <c r="B36" s="37">
        <v>688000</v>
      </c>
      <c r="C36" s="37">
        <v>832000</v>
      </c>
      <c r="D36" s="37">
        <v>840000</v>
      </c>
      <c r="E36" s="37"/>
      <c r="F36" s="37"/>
      <c r="G36" s="37">
        <v>276000</v>
      </c>
      <c r="H36" s="37">
        <v>368000</v>
      </c>
      <c r="I36" s="37">
        <v>328000</v>
      </c>
      <c r="K36" s="14" t="s">
        <v>128</v>
      </c>
      <c r="L36" s="15" t="s">
        <v>19</v>
      </c>
      <c r="M36" s="15">
        <v>6</v>
      </c>
      <c r="N36" s="17">
        <v>100</v>
      </c>
      <c r="O36" s="18" t="s">
        <v>11</v>
      </c>
      <c r="P36" s="18" t="s">
        <v>11</v>
      </c>
      <c r="Q36" s="1"/>
      <c r="S36" s="3"/>
      <c r="U36" s="31" t="s">
        <v>20</v>
      </c>
      <c r="V36" s="31">
        <v>872000</v>
      </c>
      <c r="W36" s="31">
        <v>404000</v>
      </c>
      <c r="X36" s="31">
        <v>688000</v>
      </c>
      <c r="Y36" s="31"/>
      <c r="Z36" s="31" t="s">
        <v>123</v>
      </c>
      <c r="AA36" s="31">
        <v>392000</v>
      </c>
      <c r="AB36" s="31">
        <v>412000</v>
      </c>
      <c r="AC36" s="31">
        <v>392000</v>
      </c>
      <c r="AE36" s="14" t="s">
        <v>122</v>
      </c>
      <c r="AF36" s="15" t="s">
        <v>19</v>
      </c>
      <c r="AG36" s="15">
        <v>6</v>
      </c>
      <c r="AH36" s="17">
        <v>100</v>
      </c>
      <c r="AI36" s="18" t="s">
        <v>11</v>
      </c>
      <c r="AJ36" s="18" t="s">
        <v>11</v>
      </c>
      <c r="AK36" s="1"/>
      <c r="AM36" s="3"/>
    </row>
    <row r="37" spans="1:39" x14ac:dyDescent="0.35">
      <c r="A37" s="37"/>
      <c r="B37" s="37"/>
      <c r="C37" s="37"/>
      <c r="D37" s="37"/>
      <c r="E37" s="37"/>
      <c r="F37" s="37"/>
      <c r="G37" s="37"/>
      <c r="H37" s="37"/>
      <c r="I37" s="37"/>
      <c r="K37" s="14" t="s">
        <v>128</v>
      </c>
      <c r="L37" s="15" t="s">
        <v>22</v>
      </c>
      <c r="M37" s="15">
        <v>6</v>
      </c>
      <c r="N37" s="16">
        <v>0.41440863323932758</v>
      </c>
      <c r="O37" s="16">
        <v>0.15936246463562839</v>
      </c>
      <c r="P37" s="16">
        <v>6.5059453751603116E-2</v>
      </c>
      <c r="Q37" s="1"/>
      <c r="S37" s="3"/>
      <c r="U37" s="31"/>
      <c r="V37" s="31">
        <v>856000</v>
      </c>
      <c r="W37" s="31">
        <v>396000</v>
      </c>
      <c r="X37" s="31">
        <v>676000</v>
      </c>
      <c r="Y37" s="31"/>
      <c r="Z37" s="31"/>
      <c r="AA37" s="31">
        <v>372000</v>
      </c>
      <c r="AB37" s="31">
        <v>380000</v>
      </c>
      <c r="AC37" s="31">
        <v>412000</v>
      </c>
      <c r="AE37" s="14" t="s">
        <v>122</v>
      </c>
      <c r="AF37" s="15" t="s">
        <v>22</v>
      </c>
      <c r="AG37" s="15">
        <v>6</v>
      </c>
      <c r="AH37" s="16">
        <v>6.4245626224201535</v>
      </c>
      <c r="AI37" s="16">
        <v>1.9507132934343394</v>
      </c>
      <c r="AJ37" s="16">
        <v>0.79637536722970104</v>
      </c>
      <c r="AK37" s="1"/>
      <c r="AM37" s="3"/>
    </row>
    <row r="38" spans="1:39" x14ac:dyDescent="0.35">
      <c r="A38" s="37" t="s">
        <v>177</v>
      </c>
      <c r="B38" s="37">
        <v>572000</v>
      </c>
      <c r="C38" s="37">
        <v>744000</v>
      </c>
      <c r="D38" s="37">
        <v>1008000</v>
      </c>
      <c r="E38" s="37"/>
      <c r="F38" s="37" t="s">
        <v>178</v>
      </c>
      <c r="G38" s="37">
        <v>460000</v>
      </c>
      <c r="H38" s="37">
        <v>620000</v>
      </c>
      <c r="I38" s="37">
        <v>428000</v>
      </c>
      <c r="K38" s="14"/>
      <c r="L38" s="15"/>
      <c r="M38" s="15"/>
      <c r="N38" s="16"/>
      <c r="O38" s="16"/>
      <c r="P38" s="16"/>
      <c r="Q38" s="1"/>
      <c r="S38" s="3"/>
      <c r="U38" s="31"/>
      <c r="V38" s="31"/>
      <c r="W38" s="31"/>
      <c r="X38" s="31"/>
      <c r="Y38" s="31"/>
      <c r="Z38" s="31"/>
      <c r="AA38" s="31"/>
      <c r="AB38" s="31"/>
      <c r="AC38" s="31"/>
      <c r="AE38" s="14"/>
      <c r="AF38" s="15"/>
      <c r="AG38" s="15"/>
      <c r="AH38" s="16"/>
      <c r="AI38" s="16"/>
      <c r="AJ38" s="16"/>
      <c r="AK38" s="1"/>
      <c r="AM38" s="3"/>
    </row>
    <row r="39" spans="1:39" x14ac:dyDescent="0.35">
      <c r="A39" s="37"/>
      <c r="B39" s="37">
        <v>560000</v>
      </c>
      <c r="C39" s="37">
        <v>596000</v>
      </c>
      <c r="D39" s="37">
        <v>864000</v>
      </c>
      <c r="E39" s="37"/>
      <c r="F39" s="37"/>
      <c r="G39" s="37">
        <v>256000</v>
      </c>
      <c r="H39" s="37">
        <v>416000</v>
      </c>
      <c r="I39" s="37">
        <v>496000</v>
      </c>
      <c r="K39" s="1"/>
      <c r="L39" s="1"/>
      <c r="M39" s="1"/>
      <c r="N39" s="4" t="s">
        <v>31</v>
      </c>
      <c r="O39" s="4"/>
      <c r="P39" s="4"/>
      <c r="Q39" s="1"/>
      <c r="S39" s="3"/>
      <c r="U39" s="31" t="s">
        <v>177</v>
      </c>
      <c r="V39" s="31">
        <v>1176000</v>
      </c>
      <c r="W39" s="31">
        <v>1200000</v>
      </c>
      <c r="X39" s="31">
        <v>1016000</v>
      </c>
      <c r="Y39" s="31"/>
      <c r="Z39" s="31" t="s">
        <v>178</v>
      </c>
      <c r="AA39" s="31">
        <v>476000</v>
      </c>
      <c r="AB39" s="31">
        <v>508000</v>
      </c>
      <c r="AC39" s="31">
        <v>648000</v>
      </c>
      <c r="AE39" s="1"/>
      <c r="AF39" s="1"/>
      <c r="AG39" s="1"/>
      <c r="AH39" s="4" t="s">
        <v>31</v>
      </c>
      <c r="AI39" s="4"/>
      <c r="AJ39" s="4"/>
      <c r="AK39" s="1"/>
      <c r="AL39" s="5" t="s">
        <v>32</v>
      </c>
      <c r="AM39" s="6" t="s">
        <v>0</v>
      </c>
    </row>
    <row r="40" spans="1:39" x14ac:dyDescent="0.35">
      <c r="A40" s="37"/>
      <c r="B40" s="37"/>
      <c r="C40" s="37"/>
      <c r="D40" s="37"/>
      <c r="E40" s="37"/>
      <c r="F40" s="37"/>
      <c r="G40" s="37"/>
      <c r="H40" s="37"/>
      <c r="I40" s="37"/>
      <c r="K40" s="7" t="s">
        <v>1</v>
      </c>
      <c r="L40" s="8" t="s">
        <v>2</v>
      </c>
      <c r="M40" s="9" t="s">
        <v>3</v>
      </c>
      <c r="N40" s="10" t="s">
        <v>33</v>
      </c>
      <c r="O40" s="11" t="s">
        <v>5</v>
      </c>
      <c r="P40" s="11" t="s">
        <v>6</v>
      </c>
      <c r="Q40" s="1"/>
      <c r="R40" s="5" t="s">
        <v>32</v>
      </c>
      <c r="S40" s="6" t="s">
        <v>0</v>
      </c>
      <c r="U40" s="31"/>
      <c r="V40" s="31">
        <v>1184000</v>
      </c>
      <c r="W40" s="31">
        <v>968000</v>
      </c>
      <c r="X40" s="31">
        <v>968000</v>
      </c>
      <c r="Y40" s="31"/>
      <c r="Z40" s="31"/>
      <c r="AA40" s="31">
        <v>488000</v>
      </c>
      <c r="AB40" s="31">
        <v>440000</v>
      </c>
      <c r="AC40" s="31">
        <v>576000</v>
      </c>
      <c r="AE40" s="7" t="s">
        <v>1</v>
      </c>
      <c r="AF40" s="8" t="s">
        <v>2</v>
      </c>
      <c r="AG40" s="9" t="s">
        <v>3</v>
      </c>
      <c r="AH40" s="10" t="s">
        <v>33</v>
      </c>
      <c r="AI40" s="11" t="s">
        <v>5</v>
      </c>
      <c r="AJ40" s="11" t="s">
        <v>6</v>
      </c>
      <c r="AK40" s="1"/>
      <c r="AL40" s="33" t="s">
        <v>34</v>
      </c>
      <c r="AM40" s="21">
        <v>2.0000000000000001E-4</v>
      </c>
    </row>
    <row r="41" spans="1:39" x14ac:dyDescent="0.35">
      <c r="A41" s="37" t="s">
        <v>124</v>
      </c>
      <c r="B41" s="37">
        <v>264000</v>
      </c>
      <c r="C41" s="37">
        <v>208000</v>
      </c>
      <c r="D41" s="37">
        <v>252000</v>
      </c>
      <c r="E41" s="37"/>
      <c r="F41" s="37" t="s">
        <v>125</v>
      </c>
      <c r="G41" s="37">
        <v>2400</v>
      </c>
      <c r="H41" s="37">
        <v>1200</v>
      </c>
      <c r="I41" s="37">
        <v>1600</v>
      </c>
      <c r="K41" s="14" t="s">
        <v>128</v>
      </c>
      <c r="L41" s="15" t="s">
        <v>8</v>
      </c>
      <c r="M41" s="15">
        <v>6</v>
      </c>
      <c r="N41" s="26">
        <v>779499.12344654987</v>
      </c>
      <c r="O41" s="27">
        <v>1.1040848957275955</v>
      </c>
      <c r="P41" s="27">
        <v>1.0412516060935211</v>
      </c>
      <c r="Q41" s="1"/>
      <c r="R41" s="33" t="s">
        <v>34</v>
      </c>
      <c r="S41" s="39">
        <v>0.4365</v>
      </c>
      <c r="U41" s="31"/>
      <c r="V41" s="31"/>
      <c r="W41" s="31"/>
      <c r="X41" s="31"/>
      <c r="Y41" s="31"/>
      <c r="Z41" s="31"/>
      <c r="AA41" s="31"/>
      <c r="AB41" s="31"/>
      <c r="AC41" s="31"/>
      <c r="AE41" s="14" t="s">
        <v>122</v>
      </c>
      <c r="AF41" s="15" t="s">
        <v>8</v>
      </c>
      <c r="AG41" s="15">
        <v>6</v>
      </c>
      <c r="AH41" s="34">
        <v>617684.9063793082</v>
      </c>
      <c r="AI41" s="16">
        <v>1.4233187955811342</v>
      </c>
      <c r="AJ41" s="16">
        <v>1.1550089638283796</v>
      </c>
      <c r="AK41" s="1"/>
      <c r="AL41" s="33" t="s">
        <v>35</v>
      </c>
      <c r="AM41" s="21" t="s">
        <v>36</v>
      </c>
    </row>
    <row r="42" spans="1:39" x14ac:dyDescent="0.35">
      <c r="A42" s="37"/>
      <c r="B42" s="37">
        <v>236000</v>
      </c>
      <c r="C42" s="37">
        <v>204000</v>
      </c>
      <c r="D42" s="37">
        <v>272000</v>
      </c>
      <c r="E42" s="37"/>
      <c r="F42" s="37"/>
      <c r="G42" s="37">
        <v>1600</v>
      </c>
      <c r="H42" s="37">
        <v>1200</v>
      </c>
      <c r="I42" s="37">
        <v>2400</v>
      </c>
      <c r="K42" s="14" t="s">
        <v>128</v>
      </c>
      <c r="L42" s="15" t="s">
        <v>10</v>
      </c>
      <c r="M42" s="15">
        <v>6</v>
      </c>
      <c r="N42" s="26">
        <v>705877.90426805266</v>
      </c>
      <c r="O42" s="27">
        <v>1.2759942794822599</v>
      </c>
      <c r="P42" s="27">
        <v>1.1046191347051046</v>
      </c>
      <c r="Q42" s="1"/>
      <c r="R42" s="33" t="s">
        <v>35</v>
      </c>
      <c r="S42" s="35" t="s">
        <v>36</v>
      </c>
      <c r="U42" s="31" t="s">
        <v>124</v>
      </c>
      <c r="V42" s="31">
        <v>47200</v>
      </c>
      <c r="W42" s="31">
        <v>56000</v>
      </c>
      <c r="X42" s="31">
        <v>58400</v>
      </c>
      <c r="Y42" s="31"/>
      <c r="Z42" s="31" t="s">
        <v>125</v>
      </c>
      <c r="AA42" s="31">
        <v>26800</v>
      </c>
      <c r="AB42" s="31">
        <v>43600</v>
      </c>
      <c r="AC42" s="31">
        <v>28400</v>
      </c>
      <c r="AE42" s="14" t="s">
        <v>122</v>
      </c>
      <c r="AF42" s="15" t="s">
        <v>10</v>
      </c>
      <c r="AG42" s="15">
        <v>6</v>
      </c>
      <c r="AH42" s="34">
        <v>1080432.0254860669</v>
      </c>
      <c r="AI42" s="16">
        <v>1.110057923256262</v>
      </c>
      <c r="AJ42" s="16">
        <v>1.0435476404363901</v>
      </c>
      <c r="AK42" s="1"/>
      <c r="AL42" s="33" t="s">
        <v>37</v>
      </c>
      <c r="AM42" s="21">
        <v>2E-3</v>
      </c>
    </row>
    <row r="43" spans="1:39" x14ac:dyDescent="0.35">
      <c r="K43" s="14" t="s">
        <v>128</v>
      </c>
      <c r="L43" s="15" t="s">
        <v>15</v>
      </c>
      <c r="M43" s="15">
        <v>6</v>
      </c>
      <c r="N43" s="26">
        <v>237882.85721344518</v>
      </c>
      <c r="O43" s="27">
        <v>1.1292086474229424</v>
      </c>
      <c r="P43" s="27">
        <v>1.0508602750442144</v>
      </c>
      <c r="Q43" s="1"/>
      <c r="R43" s="33" t="s">
        <v>37</v>
      </c>
      <c r="S43" s="35" t="s">
        <v>36</v>
      </c>
      <c r="U43" s="31"/>
      <c r="V43" s="31">
        <v>34400</v>
      </c>
      <c r="W43" s="31">
        <v>46000</v>
      </c>
      <c r="X43" s="31">
        <v>56000</v>
      </c>
      <c r="Y43" s="31"/>
      <c r="Z43" s="31"/>
      <c r="AA43" s="31">
        <v>30400</v>
      </c>
      <c r="AB43" s="31">
        <v>39600</v>
      </c>
      <c r="AC43" s="31">
        <v>27200</v>
      </c>
      <c r="AE43" s="14" t="s">
        <v>122</v>
      </c>
      <c r="AF43" s="15" t="s">
        <v>15</v>
      </c>
      <c r="AG43" s="15">
        <v>6</v>
      </c>
      <c r="AH43" s="34">
        <v>48903.64111447052</v>
      </c>
      <c r="AI43" s="16">
        <v>1.2195514804350571</v>
      </c>
      <c r="AJ43" s="16">
        <v>1.0844038701367384</v>
      </c>
      <c r="AK43" s="1"/>
      <c r="AL43" s="33" t="s">
        <v>38</v>
      </c>
      <c r="AM43" s="3">
        <v>0.1406</v>
      </c>
    </row>
    <row r="44" spans="1:39" x14ac:dyDescent="0.35">
      <c r="K44" s="14" t="s">
        <v>128</v>
      </c>
      <c r="L44" s="15" t="s">
        <v>17</v>
      </c>
      <c r="M44" s="15">
        <v>6</v>
      </c>
      <c r="N44" s="26">
        <v>360989.335290124</v>
      </c>
      <c r="O44" s="27">
        <v>1.1722963262493524</v>
      </c>
      <c r="P44" s="27">
        <v>1.0670490958746452</v>
      </c>
      <c r="Q44" s="1"/>
      <c r="R44" s="33" t="s">
        <v>38</v>
      </c>
      <c r="S44" s="35">
        <v>2.9999999999999997E-4</v>
      </c>
      <c r="AE44" s="14" t="s">
        <v>122</v>
      </c>
      <c r="AF44" s="15" t="s">
        <v>17</v>
      </c>
      <c r="AG44" s="15">
        <v>6</v>
      </c>
      <c r="AH44" s="34">
        <v>393050.95012320363</v>
      </c>
      <c r="AI44" s="16">
        <v>1.0423912053785851</v>
      </c>
      <c r="AJ44" s="16">
        <v>1.0170938263643912</v>
      </c>
      <c r="AK44" s="1"/>
      <c r="AL44" s="33" t="s">
        <v>39</v>
      </c>
      <c r="AM44" s="21" t="s">
        <v>36</v>
      </c>
    </row>
    <row r="45" spans="1:39" x14ac:dyDescent="0.35">
      <c r="K45" s="14" t="s">
        <v>128</v>
      </c>
      <c r="L45" s="15" t="s">
        <v>19</v>
      </c>
      <c r="M45" s="15">
        <v>6</v>
      </c>
      <c r="N45" s="26">
        <v>431421.09531711962</v>
      </c>
      <c r="O45" s="27">
        <v>1.3402627127198403</v>
      </c>
      <c r="P45" s="27">
        <v>1.1270030040094512</v>
      </c>
      <c r="Q45" s="1"/>
      <c r="R45" s="33" t="s">
        <v>39</v>
      </c>
      <c r="S45" s="35" t="s">
        <v>36</v>
      </c>
      <c r="AE45" s="14" t="s">
        <v>122</v>
      </c>
      <c r="AF45" s="15" t="s">
        <v>19</v>
      </c>
      <c r="AG45" s="15">
        <v>6</v>
      </c>
      <c r="AH45" s="34">
        <v>518270.84130107547</v>
      </c>
      <c r="AI45" s="16">
        <v>1.1511952409560329</v>
      </c>
      <c r="AJ45" s="16">
        <v>1.0591658479819319</v>
      </c>
      <c r="AK45" s="1"/>
      <c r="AL45" s="33" t="s">
        <v>48</v>
      </c>
      <c r="AM45" s="21" t="s">
        <v>36</v>
      </c>
    </row>
    <row r="46" spans="1:39" x14ac:dyDescent="0.35">
      <c r="K46" s="14" t="s">
        <v>128</v>
      </c>
      <c r="L46" s="15" t="s">
        <v>22</v>
      </c>
      <c r="M46" s="15">
        <v>6</v>
      </c>
      <c r="N46" s="26">
        <v>1664.0670584415234</v>
      </c>
      <c r="O46" s="27">
        <v>1.3654349833779167</v>
      </c>
      <c r="P46" s="27">
        <v>1.1355968127754219</v>
      </c>
      <c r="Q46" s="1"/>
      <c r="R46" s="33" t="s">
        <v>48</v>
      </c>
      <c r="S46" s="35" t="s">
        <v>36</v>
      </c>
      <c r="AE46" s="14" t="s">
        <v>122</v>
      </c>
      <c r="AF46" s="15" t="s">
        <v>22</v>
      </c>
      <c r="AG46" s="15">
        <v>6</v>
      </c>
      <c r="AH46" s="34">
        <v>32063.644360050206</v>
      </c>
      <c r="AI46" s="16">
        <v>1.2309046696209145</v>
      </c>
      <c r="AJ46" s="16">
        <v>1.0885138641405712</v>
      </c>
      <c r="AK46" s="1"/>
      <c r="AL46" s="33" t="s">
        <v>49</v>
      </c>
      <c r="AM46" s="21" t="s">
        <v>36</v>
      </c>
    </row>
    <row r="47" spans="1:39" x14ac:dyDescent="0.35">
      <c r="K47" s="14"/>
      <c r="L47" s="23"/>
      <c r="M47" s="1"/>
      <c r="N47" s="1"/>
      <c r="O47" s="1"/>
      <c r="P47" s="1"/>
      <c r="Q47" s="1"/>
      <c r="R47" s="33" t="s">
        <v>49</v>
      </c>
      <c r="S47" s="35" t="s">
        <v>36</v>
      </c>
      <c r="AE47" s="22"/>
      <c r="AF47" s="23"/>
      <c r="AG47" s="1"/>
      <c r="AH47" s="1"/>
      <c r="AI47" s="1"/>
      <c r="AJ47" s="1"/>
      <c r="AK47" s="1"/>
      <c r="AL47" s="33" t="s">
        <v>50</v>
      </c>
      <c r="AM47" s="21" t="s">
        <v>36</v>
      </c>
    </row>
    <row r="48" spans="1:39" x14ac:dyDescent="0.35">
      <c r="K48" s="22"/>
      <c r="L48" s="23"/>
      <c r="M48" s="1"/>
      <c r="N48" s="1"/>
      <c r="O48" s="1"/>
      <c r="P48" s="1"/>
      <c r="Q48" s="1"/>
      <c r="R48" s="33" t="s">
        <v>50</v>
      </c>
      <c r="S48" s="35">
        <v>1.8E-3</v>
      </c>
      <c r="AE48" s="22"/>
      <c r="AF48" s="23"/>
      <c r="AG48" s="1"/>
      <c r="AH48" s="1"/>
      <c r="AI48" s="1"/>
      <c r="AJ48" s="1"/>
      <c r="AK48" s="1"/>
      <c r="AL48" s="33" t="s">
        <v>51</v>
      </c>
      <c r="AM48" s="21" t="s">
        <v>36</v>
      </c>
    </row>
    <row r="49" spans="11:39" x14ac:dyDescent="0.35">
      <c r="K49" s="22"/>
      <c r="L49" s="23"/>
      <c r="M49" s="1"/>
      <c r="N49" s="1"/>
      <c r="O49" s="1"/>
      <c r="P49" s="1"/>
      <c r="Q49" s="1"/>
      <c r="R49" s="33" t="s">
        <v>51</v>
      </c>
      <c r="S49" s="35" t="s">
        <v>36</v>
      </c>
      <c r="AE49" s="22"/>
      <c r="AF49" s="23"/>
      <c r="AG49" s="1"/>
      <c r="AH49" s="1"/>
      <c r="AI49" s="1"/>
      <c r="AJ49" s="1"/>
      <c r="AK49" s="1"/>
      <c r="AL49" s="33" t="s">
        <v>60</v>
      </c>
      <c r="AM49" s="21" t="s">
        <v>36</v>
      </c>
    </row>
    <row r="50" spans="11:39" x14ac:dyDescent="0.35">
      <c r="K50" s="22"/>
      <c r="L50" s="23"/>
      <c r="M50" s="1"/>
      <c r="N50" s="1"/>
      <c r="O50" s="1"/>
      <c r="P50" s="1"/>
      <c r="Q50" s="1"/>
      <c r="R50" s="33" t="s">
        <v>60</v>
      </c>
      <c r="S50" s="35">
        <v>7.3000000000000001E-3</v>
      </c>
      <c r="AE50" s="22"/>
      <c r="AF50" s="23"/>
      <c r="AG50" s="1"/>
      <c r="AH50" s="1"/>
      <c r="AI50" s="1"/>
      <c r="AJ50" s="1"/>
      <c r="AK50" s="1"/>
      <c r="AL50" s="33" t="s">
        <v>61</v>
      </c>
      <c r="AM50" s="21" t="s">
        <v>36</v>
      </c>
    </row>
    <row r="51" spans="11:39" x14ac:dyDescent="0.35">
      <c r="K51" s="22"/>
      <c r="L51" s="23"/>
      <c r="M51" s="1"/>
      <c r="N51" s="1"/>
      <c r="O51" s="1"/>
      <c r="P51" s="1"/>
      <c r="Q51" s="1"/>
      <c r="R51" s="33" t="s">
        <v>61</v>
      </c>
      <c r="S51" s="35">
        <v>2.9999999999999997E-4</v>
      </c>
      <c r="AE51" s="22"/>
      <c r="AF51" s="23"/>
      <c r="AG51" s="1"/>
      <c r="AH51" s="1"/>
      <c r="AI51" s="1"/>
      <c r="AJ51" s="1"/>
      <c r="AK51" s="1"/>
      <c r="AL51" s="33" t="s">
        <v>62</v>
      </c>
      <c r="AM51" s="21">
        <v>3.2000000000000002E-3</v>
      </c>
    </row>
    <row r="52" spans="11:39" x14ac:dyDescent="0.35">
      <c r="K52" s="22"/>
      <c r="L52" s="23"/>
      <c r="M52" s="1"/>
      <c r="N52" s="1"/>
      <c r="O52" s="1"/>
      <c r="P52" s="1"/>
      <c r="Q52" s="1"/>
      <c r="R52" s="33" t="s">
        <v>62</v>
      </c>
      <c r="S52" s="35" t="s">
        <v>36</v>
      </c>
      <c r="AE52" s="22"/>
      <c r="AF52" s="23"/>
      <c r="AG52" s="1"/>
      <c r="AH52" s="1"/>
      <c r="AI52" s="1"/>
      <c r="AJ52" s="1"/>
      <c r="AK52" s="1"/>
      <c r="AL52" s="33" t="s">
        <v>70</v>
      </c>
      <c r="AM52" s="21">
        <v>4.2299999999999997E-2</v>
      </c>
    </row>
    <row r="53" spans="11:39" x14ac:dyDescent="0.35">
      <c r="K53" s="22"/>
      <c r="L53" s="23"/>
      <c r="M53" s="1"/>
      <c r="N53" s="1"/>
      <c r="O53" s="1"/>
      <c r="P53" s="1"/>
      <c r="Q53" s="1"/>
      <c r="R53" s="33" t="s">
        <v>70</v>
      </c>
      <c r="S53" s="39">
        <v>0.31230000000000002</v>
      </c>
      <c r="AE53" s="22"/>
      <c r="AF53" s="23"/>
      <c r="AG53" s="1"/>
      <c r="AH53" s="1"/>
      <c r="AI53" s="1"/>
      <c r="AJ53" s="1"/>
      <c r="AK53" s="1"/>
      <c r="AL53" s="33" t="s">
        <v>71</v>
      </c>
      <c r="AM53" s="21" t="s">
        <v>36</v>
      </c>
    </row>
    <row r="54" spans="11:39" x14ac:dyDescent="0.35">
      <c r="K54" s="22"/>
      <c r="L54" s="23"/>
      <c r="M54" s="1"/>
      <c r="N54" s="1"/>
      <c r="O54" s="1"/>
      <c r="P54" s="1"/>
      <c r="Q54" s="1"/>
      <c r="R54" s="33" t="s">
        <v>71</v>
      </c>
      <c r="S54" s="35" t="s">
        <v>36</v>
      </c>
      <c r="AE54" s="1"/>
      <c r="AF54" s="1"/>
      <c r="AG54" s="1"/>
      <c r="AH54" s="1"/>
      <c r="AI54" s="1"/>
      <c r="AJ54" s="1"/>
      <c r="AK54" s="1"/>
      <c r="AL54" s="33" t="s">
        <v>79</v>
      </c>
      <c r="AM54" s="21" t="s">
        <v>36</v>
      </c>
    </row>
    <row r="55" spans="11:39" x14ac:dyDescent="0.35">
      <c r="K55" s="1"/>
      <c r="L55" s="1"/>
      <c r="M55" s="1"/>
      <c r="N55" s="1"/>
      <c r="O55" s="1"/>
      <c r="P55" s="1"/>
      <c r="Q55" s="1"/>
      <c r="R55" s="33" t="s">
        <v>79</v>
      </c>
      <c r="S55" s="35" t="s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>
      <selection activeCell="F5" sqref="F5"/>
    </sheetView>
  </sheetViews>
  <sheetFormatPr defaultRowHeight="14.5" x14ac:dyDescent="0.35"/>
  <cols>
    <col min="1" max="1" width="16.81640625" customWidth="1"/>
    <col min="6" max="6" width="17.26953125" customWidth="1"/>
    <col min="11" max="11" width="8.81640625" customWidth="1"/>
    <col min="17" max="17" width="23.54296875" customWidth="1"/>
    <col min="18" max="18" width="9.54296875" customWidth="1"/>
  </cols>
  <sheetData>
    <row r="1" spans="1:19" x14ac:dyDescent="0.35">
      <c r="A1" s="1" t="s">
        <v>121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1"/>
      <c r="P1" s="1"/>
      <c r="Q1" s="1"/>
      <c r="R1" s="1"/>
      <c r="S1" s="40"/>
    </row>
    <row r="2" spans="1:19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53" t="s">
        <v>170</v>
      </c>
      <c r="N2" s="4"/>
      <c r="O2" s="4"/>
      <c r="P2" s="1"/>
      <c r="Q2" s="55" t="s">
        <v>176</v>
      </c>
      <c r="R2" s="6" t="s">
        <v>0</v>
      </c>
    </row>
    <row r="3" spans="1:19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P3" s="1"/>
      <c r="Q3" s="22" t="s">
        <v>65</v>
      </c>
      <c r="R3" s="13">
        <v>8.0000000000000004E-4</v>
      </c>
    </row>
    <row r="4" spans="1:19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5" t="s">
        <v>8</v>
      </c>
      <c r="L4" s="15">
        <v>6</v>
      </c>
      <c r="M4" s="16">
        <v>168.28929251362106</v>
      </c>
      <c r="N4" s="16">
        <v>23.084957061404776</v>
      </c>
      <c r="O4" s="16">
        <v>9.4243942557501814</v>
      </c>
      <c r="P4" s="1"/>
      <c r="Q4" s="22" t="s">
        <v>75</v>
      </c>
      <c r="R4" s="13">
        <v>4.0000000000000002E-4</v>
      </c>
    </row>
    <row r="5" spans="1:19" x14ac:dyDescent="0.35">
      <c r="A5" s="1"/>
      <c r="B5" s="1"/>
      <c r="C5" s="1"/>
      <c r="D5" s="1"/>
      <c r="E5" s="1"/>
      <c r="F5" s="52" t="s">
        <v>189</v>
      </c>
      <c r="G5" s="1"/>
      <c r="H5" s="1"/>
      <c r="I5" s="1"/>
      <c r="J5" s="1"/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P5" s="1"/>
      <c r="Q5" s="22" t="s">
        <v>84</v>
      </c>
      <c r="R5" s="13">
        <v>4.0000000000000002E-4</v>
      </c>
    </row>
    <row r="6" spans="1:19" x14ac:dyDescent="0.35">
      <c r="A6" s="1"/>
      <c r="B6" s="1"/>
      <c r="C6" s="2" t="s">
        <v>13</v>
      </c>
      <c r="D6" s="2"/>
      <c r="E6" s="2"/>
      <c r="F6" s="2"/>
      <c r="G6" s="2"/>
      <c r="H6" s="2" t="s">
        <v>14</v>
      </c>
      <c r="I6" s="1"/>
      <c r="J6" s="1"/>
      <c r="K6" s="15" t="s">
        <v>15</v>
      </c>
      <c r="L6" s="15">
        <v>6</v>
      </c>
      <c r="M6" s="16">
        <v>19.332501527335385</v>
      </c>
      <c r="N6" s="16">
        <v>4.3181060581707991</v>
      </c>
      <c r="O6" s="16">
        <v>1.762859416289879</v>
      </c>
      <c r="P6" s="1"/>
      <c r="Q6" s="22" t="s">
        <v>92</v>
      </c>
      <c r="R6" s="29">
        <v>0.17879999999999999</v>
      </c>
    </row>
    <row r="7" spans="1:19" x14ac:dyDescent="0.35">
      <c r="A7" s="1"/>
      <c r="B7" s="1"/>
      <c r="C7" s="1"/>
      <c r="D7" s="1"/>
      <c r="E7" s="1"/>
      <c r="F7" s="1"/>
      <c r="G7" s="1"/>
      <c r="H7" s="1"/>
      <c r="I7" s="1"/>
      <c r="J7" s="1"/>
      <c r="K7" s="15" t="s">
        <v>17</v>
      </c>
      <c r="L7" s="15">
        <v>6</v>
      </c>
      <c r="M7" s="16">
        <v>13.293490949354876</v>
      </c>
      <c r="N7" s="16">
        <v>1.3205250882189792</v>
      </c>
      <c r="O7" s="16">
        <v>0.53910210978004014</v>
      </c>
      <c r="P7" s="1"/>
      <c r="Q7" s="1"/>
      <c r="R7" s="40"/>
    </row>
    <row r="8" spans="1:19" x14ac:dyDescent="0.35">
      <c r="A8" s="1"/>
      <c r="B8" s="2" t="s">
        <v>8</v>
      </c>
      <c r="C8" s="2" t="s">
        <v>10</v>
      </c>
      <c r="D8" s="2" t="s">
        <v>15</v>
      </c>
      <c r="E8" s="2"/>
      <c r="F8" s="2"/>
      <c r="G8" s="2" t="s">
        <v>8</v>
      </c>
      <c r="H8" s="2" t="s">
        <v>10</v>
      </c>
      <c r="I8" s="2" t="s">
        <v>15</v>
      </c>
      <c r="J8" s="1"/>
      <c r="K8" s="15" t="s">
        <v>19</v>
      </c>
      <c r="L8" s="15">
        <v>6</v>
      </c>
      <c r="M8" s="16">
        <v>14.787639917718964</v>
      </c>
      <c r="N8" s="16">
        <v>2.6432035092100747</v>
      </c>
      <c r="O8" s="16">
        <v>1.0790833139830966</v>
      </c>
      <c r="P8" s="1"/>
      <c r="Q8" s="1"/>
      <c r="R8" s="40"/>
    </row>
    <row r="9" spans="1:19" x14ac:dyDescent="0.35">
      <c r="A9" s="1" t="s">
        <v>20</v>
      </c>
      <c r="B9" s="1">
        <v>1112000</v>
      </c>
      <c r="C9" s="1">
        <v>1192000</v>
      </c>
      <c r="D9" s="1">
        <v>1104000</v>
      </c>
      <c r="E9" s="1"/>
      <c r="F9" s="1" t="s">
        <v>130</v>
      </c>
      <c r="G9" s="1">
        <v>612000</v>
      </c>
      <c r="H9" s="1">
        <v>636000</v>
      </c>
      <c r="I9" s="1">
        <v>692000</v>
      </c>
      <c r="J9" s="1"/>
      <c r="K9" s="15" t="s">
        <v>22</v>
      </c>
      <c r="L9" s="15">
        <v>6</v>
      </c>
      <c r="M9" s="16">
        <v>42.126187580300147</v>
      </c>
      <c r="N9" s="16">
        <v>11.625038341123977</v>
      </c>
      <c r="O9" s="16">
        <v>4.7459020293407255</v>
      </c>
      <c r="P9" s="1"/>
      <c r="Q9" s="1"/>
      <c r="R9" s="40"/>
    </row>
    <row r="10" spans="1:19" x14ac:dyDescent="0.35">
      <c r="A10" s="1"/>
      <c r="B10" s="1">
        <v>1060000</v>
      </c>
      <c r="C10" s="1">
        <v>1288000</v>
      </c>
      <c r="D10" s="1">
        <v>1104000</v>
      </c>
      <c r="E10" s="1"/>
      <c r="F10" s="1"/>
      <c r="G10" s="1">
        <v>708000</v>
      </c>
      <c r="H10" s="1">
        <v>732000</v>
      </c>
      <c r="I10" s="1">
        <v>596000</v>
      </c>
      <c r="J10" s="1"/>
      <c r="K10" s="15" t="s">
        <v>23</v>
      </c>
      <c r="L10" s="15">
        <v>6</v>
      </c>
      <c r="M10" s="16">
        <v>79.351451989493725</v>
      </c>
      <c r="N10" s="16">
        <v>13.768366479725644</v>
      </c>
      <c r="O10" s="16">
        <v>5.62091207782795</v>
      </c>
      <c r="P10" s="1"/>
      <c r="Q10" s="1"/>
      <c r="R10" s="40"/>
    </row>
    <row r="11" spans="1:19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5" t="s">
        <v>24</v>
      </c>
      <c r="L11" s="15">
        <v>6</v>
      </c>
      <c r="M11" s="17">
        <v>100</v>
      </c>
      <c r="N11" s="18" t="s">
        <v>11</v>
      </c>
      <c r="O11" s="18" t="s">
        <v>11</v>
      </c>
      <c r="P11" s="1"/>
      <c r="Q11" s="1"/>
      <c r="R11" s="40"/>
    </row>
    <row r="12" spans="1:19" x14ac:dyDescent="0.35">
      <c r="A12" s="52" t="s">
        <v>177</v>
      </c>
      <c r="B12" s="1">
        <v>656000</v>
      </c>
      <c r="C12" s="1">
        <v>616000</v>
      </c>
      <c r="D12" s="1">
        <v>680000</v>
      </c>
      <c r="E12" s="1"/>
      <c r="F12" s="52" t="s">
        <v>179</v>
      </c>
      <c r="G12" s="1">
        <v>944000</v>
      </c>
      <c r="H12" s="1">
        <v>912000</v>
      </c>
      <c r="I12" s="1">
        <v>752000</v>
      </c>
      <c r="J12" s="1"/>
      <c r="K12" s="15" t="s">
        <v>25</v>
      </c>
      <c r="L12" s="15">
        <v>6</v>
      </c>
      <c r="M12" s="16">
        <v>1.446375053372619</v>
      </c>
      <c r="N12" s="16">
        <v>0.21701669979528684</v>
      </c>
      <c r="O12" s="16">
        <v>8.8596696693535232E-2</v>
      </c>
      <c r="P12" s="1"/>
      <c r="Q12" s="1"/>
      <c r="R12" s="40"/>
    </row>
    <row r="13" spans="1:19" x14ac:dyDescent="0.35">
      <c r="A13" s="1"/>
      <c r="B13" s="1">
        <v>580000</v>
      </c>
      <c r="C13" s="1">
        <v>736000</v>
      </c>
      <c r="D13" s="1">
        <v>872000</v>
      </c>
      <c r="E13" s="1"/>
      <c r="F13" s="1"/>
      <c r="G13" s="1">
        <v>1072000</v>
      </c>
      <c r="H13" s="1">
        <v>800000</v>
      </c>
      <c r="I13" s="1">
        <v>648000</v>
      </c>
      <c r="J13" s="1"/>
      <c r="K13" s="15" t="s">
        <v>26</v>
      </c>
      <c r="L13" s="15">
        <v>6</v>
      </c>
      <c r="M13" s="16">
        <v>1.9711077520181763</v>
      </c>
      <c r="N13" s="16">
        <v>0.48938245956612308</v>
      </c>
      <c r="O13" s="16">
        <v>0.1997895525008703</v>
      </c>
      <c r="P13" s="1"/>
      <c r="Q13" s="1"/>
      <c r="R13" s="40"/>
    </row>
    <row r="14" spans="1:19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5" t="s">
        <v>27</v>
      </c>
      <c r="L14" s="15">
        <v>6</v>
      </c>
      <c r="M14" s="16">
        <v>2.3754968085999955</v>
      </c>
      <c r="N14" s="16">
        <v>0.46089102437638696</v>
      </c>
      <c r="O14" s="16">
        <v>0.18815797279179858</v>
      </c>
      <c r="P14" s="1"/>
      <c r="Q14" s="1"/>
      <c r="R14" s="40"/>
    </row>
    <row r="15" spans="1:19" x14ac:dyDescent="0.35">
      <c r="A15" s="1" t="s">
        <v>124</v>
      </c>
      <c r="B15" s="1">
        <v>113600</v>
      </c>
      <c r="C15" s="1">
        <v>131200</v>
      </c>
      <c r="D15" s="1">
        <v>122400</v>
      </c>
      <c r="E15" s="1"/>
      <c r="F15" s="1" t="s">
        <v>131</v>
      </c>
      <c r="G15" s="1">
        <v>10900</v>
      </c>
      <c r="H15" s="1">
        <v>13300</v>
      </c>
      <c r="I15" s="1">
        <v>12500</v>
      </c>
      <c r="J15" s="1"/>
      <c r="K15" s="15" t="s">
        <v>29</v>
      </c>
      <c r="L15" s="15">
        <v>6</v>
      </c>
      <c r="M15" s="16">
        <v>56.535889535418271</v>
      </c>
      <c r="N15" s="16">
        <v>10.078014380579807</v>
      </c>
      <c r="O15" s="16">
        <v>4.1143321421419339</v>
      </c>
      <c r="P15" s="1"/>
      <c r="Q15" s="1"/>
      <c r="R15" s="40"/>
    </row>
    <row r="16" spans="1:19" x14ac:dyDescent="0.35">
      <c r="A16" s="1"/>
      <c r="B16" s="1">
        <v>157600</v>
      </c>
      <c r="C16" s="1">
        <v>112800</v>
      </c>
      <c r="D16" s="1">
        <v>147200</v>
      </c>
      <c r="E16" s="1"/>
      <c r="F16" s="1"/>
      <c r="G16" s="1">
        <v>14200</v>
      </c>
      <c r="H16" s="1">
        <v>10800</v>
      </c>
      <c r="I16" s="1">
        <v>11200</v>
      </c>
      <c r="J16" s="1"/>
      <c r="K16" s="1"/>
      <c r="L16" s="1"/>
      <c r="M16" s="1"/>
      <c r="N16" s="1"/>
      <c r="O16" s="1"/>
      <c r="P16" s="1"/>
      <c r="Q16" s="1"/>
      <c r="R16" s="40"/>
    </row>
    <row r="17" spans="1:18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40"/>
    </row>
    <row r="18" spans="1:18" x14ac:dyDescent="0.35">
      <c r="A18" s="1" t="s">
        <v>132</v>
      </c>
      <c r="B18" s="1">
        <v>89600</v>
      </c>
      <c r="C18" s="1">
        <v>96800</v>
      </c>
      <c r="D18" s="1">
        <v>90400</v>
      </c>
      <c r="E18" s="1"/>
      <c r="F18" s="1" t="s">
        <v>133</v>
      </c>
      <c r="G18" s="1">
        <v>17600</v>
      </c>
      <c r="H18" s="1">
        <v>14400</v>
      </c>
      <c r="I18" s="1">
        <v>14400</v>
      </c>
      <c r="J18" s="1"/>
      <c r="K18" s="1"/>
      <c r="L18" s="1"/>
      <c r="M18" s="4" t="s">
        <v>31</v>
      </c>
      <c r="N18" s="4"/>
      <c r="O18" s="4"/>
      <c r="P18" s="1"/>
      <c r="Q18" s="5" t="s">
        <v>32</v>
      </c>
      <c r="R18" s="6" t="s">
        <v>0</v>
      </c>
    </row>
    <row r="19" spans="1:18" x14ac:dyDescent="0.35">
      <c r="A19" s="1"/>
      <c r="B19" s="1">
        <v>72800</v>
      </c>
      <c r="C19" s="1">
        <v>88800</v>
      </c>
      <c r="D19" s="1">
        <v>108800</v>
      </c>
      <c r="E19" s="1"/>
      <c r="F19" s="1"/>
      <c r="G19" s="1">
        <v>16800</v>
      </c>
      <c r="H19" s="1">
        <v>16000</v>
      </c>
      <c r="I19" s="1">
        <v>18800</v>
      </c>
      <c r="J19" s="1"/>
      <c r="K19" s="8" t="s">
        <v>2</v>
      </c>
      <c r="L19" s="9" t="s">
        <v>3</v>
      </c>
      <c r="M19" s="10" t="s">
        <v>33</v>
      </c>
      <c r="N19" s="11" t="s">
        <v>5</v>
      </c>
      <c r="O19" s="11" t="s">
        <v>6</v>
      </c>
      <c r="P19" s="1"/>
      <c r="Q19" s="22" t="s">
        <v>34</v>
      </c>
      <c r="R19" s="13" t="s">
        <v>36</v>
      </c>
    </row>
    <row r="20" spans="1:18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5" t="s">
        <v>8</v>
      </c>
      <c r="L20" s="15">
        <v>6</v>
      </c>
      <c r="M20" s="26">
        <v>1140924.2725760478</v>
      </c>
      <c r="N20" s="27">
        <v>1.0730525423487873</v>
      </c>
      <c r="O20" s="27">
        <v>1.0292028163074542</v>
      </c>
      <c r="P20" s="1"/>
      <c r="Q20" s="22" t="s">
        <v>35</v>
      </c>
      <c r="R20" s="13" t="s">
        <v>36</v>
      </c>
    </row>
    <row r="21" spans="1:18" x14ac:dyDescent="0.35">
      <c r="A21" s="1" t="s">
        <v>134</v>
      </c>
      <c r="B21" s="1">
        <v>88800</v>
      </c>
      <c r="C21" s="1">
        <v>101600</v>
      </c>
      <c r="D21" s="1">
        <v>89600</v>
      </c>
      <c r="E21" s="1"/>
      <c r="F21" s="1" t="s">
        <v>135</v>
      </c>
      <c r="G21" s="1">
        <v>21200</v>
      </c>
      <c r="H21" s="1">
        <v>16000</v>
      </c>
      <c r="I21" s="1">
        <v>19200</v>
      </c>
      <c r="J21" s="1"/>
      <c r="K21" s="15" t="s">
        <v>10</v>
      </c>
      <c r="L21" s="15">
        <v>6</v>
      </c>
      <c r="M21" s="26">
        <v>683863.29244768666</v>
      </c>
      <c r="N21" s="27">
        <v>1.1553673906999611</v>
      </c>
      <c r="O21" s="27">
        <v>1.0607312799255053</v>
      </c>
      <c r="P21" s="1"/>
      <c r="Q21" s="22" t="s">
        <v>37</v>
      </c>
      <c r="R21" s="13" t="s">
        <v>36</v>
      </c>
    </row>
    <row r="22" spans="1:18" x14ac:dyDescent="0.35">
      <c r="A22" s="1"/>
      <c r="B22" s="1">
        <v>112800</v>
      </c>
      <c r="C22" s="1">
        <v>96000</v>
      </c>
      <c r="D22" s="1">
        <v>113600</v>
      </c>
      <c r="E22" s="1"/>
      <c r="F22" s="1"/>
      <c r="G22" s="1">
        <v>23600</v>
      </c>
      <c r="H22" s="1">
        <v>18800</v>
      </c>
      <c r="I22" s="1">
        <v>20400</v>
      </c>
      <c r="J22" s="1"/>
      <c r="K22" s="15" t="s">
        <v>15</v>
      </c>
      <c r="L22" s="15">
        <v>6</v>
      </c>
      <c r="M22" s="26">
        <v>129761.07989868413</v>
      </c>
      <c r="N22" s="27">
        <v>1.1473962100232935</v>
      </c>
      <c r="O22" s="27">
        <v>1.0577374909577182</v>
      </c>
      <c r="P22" s="1"/>
      <c r="Q22" s="22" t="s">
        <v>38</v>
      </c>
      <c r="R22" s="13" t="s">
        <v>36</v>
      </c>
    </row>
    <row r="23" spans="1:18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5" t="s">
        <v>17</v>
      </c>
      <c r="L23" s="15">
        <v>6</v>
      </c>
      <c r="M23" s="26">
        <v>90556.752494445216</v>
      </c>
      <c r="N23" s="27">
        <v>1.1403695446782309</v>
      </c>
      <c r="O23" s="27">
        <v>1.0550882168152667</v>
      </c>
      <c r="P23" s="1"/>
      <c r="Q23" s="22" t="s">
        <v>39</v>
      </c>
      <c r="R23" s="13" t="s">
        <v>36</v>
      </c>
    </row>
    <row r="24" spans="1:18" x14ac:dyDescent="0.35">
      <c r="A24" s="1" t="s">
        <v>136</v>
      </c>
      <c r="B24" s="1">
        <v>284000</v>
      </c>
      <c r="C24" s="1">
        <v>272000</v>
      </c>
      <c r="D24" s="1">
        <v>268000</v>
      </c>
      <c r="E24" s="1"/>
      <c r="F24" s="1" t="s">
        <v>137</v>
      </c>
      <c r="G24" s="1">
        <v>512000</v>
      </c>
      <c r="H24" s="1">
        <v>380000</v>
      </c>
      <c r="I24" s="1">
        <v>512000</v>
      </c>
      <c r="J24" s="1"/>
      <c r="K24" s="15" t="s">
        <v>19</v>
      </c>
      <c r="L24" s="15">
        <v>6</v>
      </c>
      <c r="M24" s="26">
        <v>99906.917115913937</v>
      </c>
      <c r="N24" s="27">
        <v>1.1145922731746603</v>
      </c>
      <c r="O24" s="27">
        <v>1.0452857693364714</v>
      </c>
      <c r="P24" s="1"/>
      <c r="Q24" s="22" t="s">
        <v>40</v>
      </c>
      <c r="R24" s="13" t="s">
        <v>36</v>
      </c>
    </row>
    <row r="25" spans="1:18" x14ac:dyDescent="0.35">
      <c r="A25" s="1"/>
      <c r="B25" s="1">
        <v>364000</v>
      </c>
      <c r="C25" s="1">
        <v>252000</v>
      </c>
      <c r="D25" s="1">
        <v>252000</v>
      </c>
      <c r="E25" s="1"/>
      <c r="F25" s="1"/>
      <c r="G25" s="1">
        <v>524000</v>
      </c>
      <c r="H25" s="1">
        <v>512000</v>
      </c>
      <c r="I25" s="1">
        <v>404000</v>
      </c>
      <c r="J25" s="1"/>
      <c r="K25" s="15" t="s">
        <v>22</v>
      </c>
      <c r="L25" s="15">
        <v>6</v>
      </c>
      <c r="M25" s="26">
        <v>279675.28150373558</v>
      </c>
      <c r="N25" s="27">
        <v>1.1469484468702418</v>
      </c>
      <c r="O25" s="27">
        <v>1.0575689570205835</v>
      </c>
      <c r="P25" s="1"/>
      <c r="Q25" s="22" t="s">
        <v>41</v>
      </c>
      <c r="R25" s="13">
        <v>8.0000000000000004E-4</v>
      </c>
    </row>
    <row r="26" spans="1:18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5" t="s">
        <v>23</v>
      </c>
      <c r="L26" s="15">
        <v>6</v>
      </c>
      <c r="M26" s="26">
        <v>660720.1298508459</v>
      </c>
      <c r="N26" s="27">
        <v>1.0877338550318298</v>
      </c>
      <c r="O26" s="27">
        <v>1.0349284070038707</v>
      </c>
      <c r="P26" s="1"/>
      <c r="Q26" s="22" t="s">
        <v>42</v>
      </c>
      <c r="R26" s="13" t="s">
        <v>36</v>
      </c>
    </row>
    <row r="27" spans="1:18" x14ac:dyDescent="0.35">
      <c r="A27" s="1"/>
      <c r="B27" s="1"/>
      <c r="C27" s="1"/>
      <c r="D27" s="1"/>
      <c r="E27" s="1"/>
      <c r="F27" s="1"/>
      <c r="G27" s="1"/>
      <c r="H27" s="41"/>
      <c r="I27" s="1"/>
      <c r="J27" s="1"/>
      <c r="K27" s="15" t="s">
        <v>24</v>
      </c>
      <c r="L27" s="15">
        <v>6</v>
      </c>
      <c r="M27" s="26">
        <v>843349.14422458503</v>
      </c>
      <c r="N27" s="27">
        <v>1.1970465404331696</v>
      </c>
      <c r="O27" s="27">
        <v>1.0761893671118097</v>
      </c>
      <c r="P27" s="1"/>
      <c r="Q27" s="22" t="s">
        <v>43</v>
      </c>
      <c r="R27" s="13" t="s">
        <v>36</v>
      </c>
    </row>
    <row r="28" spans="1:18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5" t="s">
        <v>25</v>
      </c>
      <c r="L28" s="15">
        <v>6</v>
      </c>
      <c r="M28" s="26">
        <v>12083.3228410051</v>
      </c>
      <c r="N28" s="27">
        <v>1.1211645115938833</v>
      </c>
      <c r="O28" s="27">
        <v>1.0477976598696905</v>
      </c>
      <c r="P28" s="1"/>
      <c r="Q28" s="22" t="s">
        <v>44</v>
      </c>
      <c r="R28" s="13" t="s">
        <v>36</v>
      </c>
    </row>
    <row r="29" spans="1:18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5" t="s">
        <v>26</v>
      </c>
      <c r="L29" s="15">
        <v>6</v>
      </c>
      <c r="M29" s="26">
        <v>16254.394434391603</v>
      </c>
      <c r="N29" s="27">
        <v>1.1139038520958402</v>
      </c>
      <c r="O29" s="27">
        <v>1.045022150202763</v>
      </c>
      <c r="P29" s="1"/>
      <c r="Q29" s="22" t="s">
        <v>45</v>
      </c>
      <c r="R29" s="13" t="s">
        <v>36</v>
      </c>
    </row>
    <row r="30" spans="1:18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5" t="s">
        <v>27</v>
      </c>
      <c r="L30" s="15">
        <v>6</v>
      </c>
      <c r="M30" s="26">
        <v>19727.687600180612</v>
      </c>
      <c r="N30" s="27">
        <v>1.139565133599894</v>
      </c>
      <c r="O30" s="27">
        <v>1.0547843129342673</v>
      </c>
      <c r="P30" s="1"/>
      <c r="Q30" s="22" t="s">
        <v>48</v>
      </c>
      <c r="R30" s="13" t="s">
        <v>36</v>
      </c>
    </row>
    <row r="31" spans="1:18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5" t="s">
        <v>29</v>
      </c>
      <c r="L31" s="15">
        <v>6</v>
      </c>
      <c r="M31" s="26">
        <v>470129.70044123282</v>
      </c>
      <c r="N31" s="27">
        <v>1.1534394922234628</v>
      </c>
      <c r="O31" s="27">
        <v>1.060008329764941</v>
      </c>
      <c r="P31" s="1"/>
      <c r="Q31" s="22" t="s">
        <v>49</v>
      </c>
      <c r="R31" s="13" t="s">
        <v>36</v>
      </c>
    </row>
    <row r="32" spans="1:18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22" t="s">
        <v>50</v>
      </c>
      <c r="R32" s="13" t="s">
        <v>36</v>
      </c>
    </row>
    <row r="33" spans="1:18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22" t="s">
        <v>51</v>
      </c>
      <c r="R33" s="13" t="s">
        <v>36</v>
      </c>
    </row>
    <row r="34" spans="1:18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22" t="s">
        <v>52</v>
      </c>
      <c r="R34" s="42">
        <v>0.64480000000000004</v>
      </c>
    </row>
    <row r="35" spans="1:18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22" t="s">
        <v>53</v>
      </c>
      <c r="R35" s="13">
        <v>2.0400000000000001E-2</v>
      </c>
    </row>
    <row r="36" spans="1:18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22" t="s">
        <v>54</v>
      </c>
      <c r="R36" s="13" t="s">
        <v>36</v>
      </c>
    </row>
    <row r="37" spans="1:18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22" t="s">
        <v>55</v>
      </c>
      <c r="R37" s="13" t="s">
        <v>36</v>
      </c>
    </row>
    <row r="38" spans="1:18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22" t="s">
        <v>56</v>
      </c>
      <c r="R38" s="13" t="s">
        <v>36</v>
      </c>
    </row>
    <row r="39" spans="1:18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22" t="s">
        <v>57</v>
      </c>
      <c r="R39" s="13" t="s">
        <v>36</v>
      </c>
    </row>
    <row r="40" spans="1:18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22" t="s">
        <v>60</v>
      </c>
      <c r="R40" s="13" t="s">
        <v>36</v>
      </c>
    </row>
    <row r="41" spans="1:18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22" t="s">
        <v>61</v>
      </c>
      <c r="R41" s="13">
        <v>3.8999999999999998E-3</v>
      </c>
    </row>
    <row r="42" spans="1:18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22" t="s">
        <v>62</v>
      </c>
      <c r="R42" s="13" t="s">
        <v>36</v>
      </c>
    </row>
    <row r="43" spans="1:18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22" t="s">
        <v>63</v>
      </c>
      <c r="R43" s="13" t="s">
        <v>36</v>
      </c>
    </row>
    <row r="44" spans="1:18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22" t="s">
        <v>64</v>
      </c>
      <c r="R44" s="13" t="s">
        <v>36</v>
      </c>
    </row>
    <row r="45" spans="1:18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22" t="s">
        <v>65</v>
      </c>
      <c r="R45" s="13" t="s">
        <v>36</v>
      </c>
    </row>
    <row r="46" spans="1:18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22" t="s">
        <v>7</v>
      </c>
      <c r="R46" s="13" t="s">
        <v>36</v>
      </c>
    </row>
    <row r="47" spans="1:18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22" t="s">
        <v>66</v>
      </c>
      <c r="R47" s="13" t="s">
        <v>36</v>
      </c>
    </row>
    <row r="48" spans="1:18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22" t="s">
        <v>67</v>
      </c>
      <c r="R48" s="13" t="s">
        <v>36</v>
      </c>
    </row>
    <row r="49" spans="1:18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22" t="s">
        <v>70</v>
      </c>
      <c r="R49" s="42">
        <v>0.3402</v>
      </c>
    </row>
    <row r="50" spans="1:18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22" t="s">
        <v>71</v>
      </c>
      <c r="R50" s="13" t="s">
        <v>36</v>
      </c>
    </row>
    <row r="51" spans="1:18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22" t="s">
        <v>72</v>
      </c>
      <c r="R51" s="13" t="s">
        <v>36</v>
      </c>
    </row>
    <row r="52" spans="1:18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22" t="s">
        <v>73</v>
      </c>
      <c r="R52" s="13" t="s">
        <v>36</v>
      </c>
    </row>
    <row r="53" spans="1:18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22" t="s">
        <v>74</v>
      </c>
      <c r="R53" s="13" t="s">
        <v>36</v>
      </c>
    </row>
    <row r="54" spans="1:18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22" t="s">
        <v>75</v>
      </c>
      <c r="R54" s="13" t="s">
        <v>36</v>
      </c>
    </row>
    <row r="55" spans="1:18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22" t="s">
        <v>9</v>
      </c>
      <c r="R55" s="13" t="s">
        <v>36</v>
      </c>
    </row>
    <row r="56" spans="1:18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22" t="s">
        <v>76</v>
      </c>
      <c r="R56" s="13" t="s">
        <v>36</v>
      </c>
    </row>
    <row r="57" spans="1:18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22" t="s">
        <v>79</v>
      </c>
      <c r="R57" s="13" t="s">
        <v>36</v>
      </c>
    </row>
    <row r="58" spans="1:18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22" t="s">
        <v>80</v>
      </c>
      <c r="R58" s="13" t="s">
        <v>36</v>
      </c>
    </row>
    <row r="59" spans="1:18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22" t="s">
        <v>81</v>
      </c>
      <c r="R59" s="13" t="s">
        <v>36</v>
      </c>
    </row>
    <row r="60" spans="1:18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22" t="s">
        <v>82</v>
      </c>
      <c r="R60" s="13" t="s">
        <v>36</v>
      </c>
    </row>
    <row r="61" spans="1:18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22" t="s">
        <v>83</v>
      </c>
      <c r="R61" s="13" t="s">
        <v>36</v>
      </c>
    </row>
    <row r="62" spans="1:18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22" t="s">
        <v>84</v>
      </c>
      <c r="R62" s="13" t="s">
        <v>36</v>
      </c>
    </row>
    <row r="63" spans="1:18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22" t="s">
        <v>12</v>
      </c>
      <c r="R63" s="13" t="s">
        <v>36</v>
      </c>
    </row>
    <row r="64" spans="1:18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22" t="s">
        <v>87</v>
      </c>
      <c r="R64" s="13" t="s">
        <v>36</v>
      </c>
    </row>
    <row r="65" spans="1:18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22" t="s">
        <v>88</v>
      </c>
      <c r="R65" s="13" t="s">
        <v>36</v>
      </c>
    </row>
    <row r="66" spans="1:18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22" t="s">
        <v>89</v>
      </c>
      <c r="R66" s="13" t="s">
        <v>36</v>
      </c>
    </row>
    <row r="67" spans="1:18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22" t="s">
        <v>90</v>
      </c>
      <c r="R67" s="13" t="s">
        <v>36</v>
      </c>
    </row>
    <row r="68" spans="1:18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22" t="s">
        <v>91</v>
      </c>
      <c r="R68" s="13" t="s">
        <v>36</v>
      </c>
    </row>
    <row r="69" spans="1:18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22" t="s">
        <v>92</v>
      </c>
      <c r="R69" s="13" t="s">
        <v>36</v>
      </c>
    </row>
    <row r="70" spans="1:18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22" t="s">
        <v>94</v>
      </c>
      <c r="R70" s="13">
        <v>6.1999999999999998E-3</v>
      </c>
    </row>
    <row r="71" spans="1:18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22" t="s">
        <v>95</v>
      </c>
      <c r="R71" s="13" t="s">
        <v>36</v>
      </c>
    </row>
    <row r="72" spans="1:18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22" t="s">
        <v>96</v>
      </c>
      <c r="R72" s="13" t="s">
        <v>36</v>
      </c>
    </row>
    <row r="73" spans="1:18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22" t="s">
        <v>97</v>
      </c>
      <c r="R73" s="13" t="s">
        <v>36</v>
      </c>
    </row>
    <row r="74" spans="1:18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22" t="s">
        <v>98</v>
      </c>
      <c r="R74" s="13" t="s">
        <v>36</v>
      </c>
    </row>
    <row r="75" spans="1:18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22" t="s">
        <v>100</v>
      </c>
      <c r="R75" s="13" t="s">
        <v>36</v>
      </c>
    </row>
    <row r="76" spans="1:18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22" t="s">
        <v>101</v>
      </c>
      <c r="R76" s="13" t="s">
        <v>36</v>
      </c>
    </row>
    <row r="77" spans="1:18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22" t="s">
        <v>102</v>
      </c>
      <c r="R77" s="13" t="s">
        <v>36</v>
      </c>
    </row>
    <row r="78" spans="1:18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22" t="s">
        <v>103</v>
      </c>
      <c r="R78" s="13" t="s">
        <v>36</v>
      </c>
    </row>
    <row r="79" spans="1:18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22" t="s">
        <v>106</v>
      </c>
      <c r="R79" s="13">
        <v>8.9999999999999998E-4</v>
      </c>
    </row>
    <row r="80" spans="1:18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22" t="s">
        <v>107</v>
      </c>
      <c r="R80" s="13" t="s">
        <v>36</v>
      </c>
    </row>
    <row r="81" spans="1:18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22" t="s">
        <v>108</v>
      </c>
      <c r="R81" s="13" t="s">
        <v>36</v>
      </c>
    </row>
    <row r="82" spans="1:18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22" t="s">
        <v>111</v>
      </c>
      <c r="R82" s="13">
        <v>2.8899999999999999E-2</v>
      </c>
    </row>
    <row r="83" spans="1:18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22" t="s">
        <v>112</v>
      </c>
      <c r="R83" s="13" t="s">
        <v>36</v>
      </c>
    </row>
    <row r="84" spans="1:18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22" t="s">
        <v>115</v>
      </c>
      <c r="R84" s="13" t="s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"/>
  <sheetViews>
    <sheetView workbookViewId="0">
      <selection activeCell="N49" sqref="N49"/>
    </sheetView>
  </sheetViews>
  <sheetFormatPr defaultRowHeight="14.5" x14ac:dyDescent="0.35"/>
  <cols>
    <col min="1" max="1" width="22.7265625" customWidth="1"/>
    <col min="6" max="6" width="22.453125" customWidth="1"/>
    <col min="11" max="11" width="8.1796875" customWidth="1"/>
  </cols>
  <sheetData>
    <row r="1" spans="1:23" x14ac:dyDescent="0.35">
      <c r="A1" t="s">
        <v>121</v>
      </c>
      <c r="K1" s="1"/>
      <c r="L1" s="2"/>
      <c r="M1" s="2"/>
      <c r="N1" s="2"/>
      <c r="O1" s="1"/>
      <c r="P1" s="1"/>
      <c r="Q1" s="1"/>
      <c r="S1" s="3"/>
    </row>
    <row r="2" spans="1:23" x14ac:dyDescent="0.35">
      <c r="K2" s="52"/>
      <c r="L2" s="52"/>
      <c r="M2" s="53" t="s">
        <v>170</v>
      </c>
      <c r="N2" s="53"/>
      <c r="O2" s="53"/>
      <c r="Q2" s="1"/>
      <c r="R2" s="14"/>
      <c r="S2" s="15"/>
      <c r="T2" s="15"/>
      <c r="U2" s="26"/>
      <c r="V2" s="27"/>
      <c r="W2" s="27"/>
    </row>
    <row r="3" spans="1:23" x14ac:dyDescent="0.35">
      <c r="F3" t="s">
        <v>181</v>
      </c>
      <c r="K3" s="8" t="s">
        <v>2</v>
      </c>
      <c r="L3" s="9" t="s">
        <v>3</v>
      </c>
      <c r="M3" s="10" t="s">
        <v>4</v>
      </c>
      <c r="N3" s="11" t="s">
        <v>5</v>
      </c>
      <c r="O3" s="11" t="s">
        <v>6</v>
      </c>
      <c r="Q3" s="1"/>
      <c r="R3" s="14"/>
      <c r="S3" s="15"/>
      <c r="T3" s="15"/>
      <c r="U3" s="26"/>
      <c r="V3" s="27"/>
      <c r="W3" s="27"/>
    </row>
    <row r="4" spans="1:23" x14ac:dyDescent="0.35">
      <c r="C4" s="19" t="s">
        <v>13</v>
      </c>
      <c r="D4" s="19"/>
      <c r="E4" s="19"/>
      <c r="F4" s="19"/>
      <c r="G4" s="19"/>
      <c r="H4" s="19" t="s">
        <v>14</v>
      </c>
      <c r="K4" s="15" t="s">
        <v>8</v>
      </c>
      <c r="L4" s="15">
        <v>6</v>
      </c>
      <c r="M4" s="16">
        <v>151.64645371085152</v>
      </c>
      <c r="N4" s="16">
        <v>14.111753114597473</v>
      </c>
      <c r="O4" s="16">
        <f>N4/2.45</f>
        <v>5.7598992304479477</v>
      </c>
      <c r="Q4" s="1"/>
      <c r="R4" s="14"/>
      <c r="S4" s="15"/>
      <c r="T4" s="15"/>
      <c r="U4" s="26"/>
      <c r="V4" s="27"/>
      <c r="W4" s="27"/>
    </row>
    <row r="5" spans="1:23" x14ac:dyDescent="0.35">
      <c r="K5" s="15" t="s">
        <v>10</v>
      </c>
      <c r="L5" s="15">
        <v>6</v>
      </c>
      <c r="M5" s="17">
        <v>100</v>
      </c>
      <c r="N5" s="18" t="s">
        <v>11</v>
      </c>
      <c r="O5" s="18" t="s">
        <v>11</v>
      </c>
      <c r="Q5" s="1"/>
      <c r="R5" s="22"/>
      <c r="S5" s="29"/>
    </row>
    <row r="6" spans="1:23" x14ac:dyDescent="0.35">
      <c r="B6" s="19" t="s">
        <v>8</v>
      </c>
      <c r="C6" s="19" t="s">
        <v>10</v>
      </c>
      <c r="D6" s="19" t="s">
        <v>15</v>
      </c>
      <c r="E6" s="19"/>
      <c r="F6" s="19"/>
      <c r="G6" s="19" t="s">
        <v>8</v>
      </c>
      <c r="H6" s="19" t="s">
        <v>10</v>
      </c>
      <c r="I6" s="19" t="s">
        <v>15</v>
      </c>
      <c r="K6" s="15" t="s">
        <v>15</v>
      </c>
      <c r="L6" s="15">
        <v>6</v>
      </c>
      <c r="M6" s="16">
        <v>1.1100000000000001</v>
      </c>
      <c r="N6" s="16">
        <v>0.10655408537194053</v>
      </c>
      <c r="O6" s="16">
        <f>N6/2.45</f>
        <v>4.3491463417118577E-2</v>
      </c>
      <c r="Q6" s="1"/>
      <c r="R6" s="22"/>
      <c r="S6" s="29"/>
    </row>
    <row r="7" spans="1:23" x14ac:dyDescent="0.35">
      <c r="A7" t="s">
        <v>20</v>
      </c>
      <c r="B7">
        <v>1040000</v>
      </c>
      <c r="C7">
        <v>1160000</v>
      </c>
      <c r="D7">
        <v>1120000</v>
      </c>
      <c r="F7" t="s">
        <v>130</v>
      </c>
      <c r="G7">
        <v>57600</v>
      </c>
      <c r="H7">
        <v>40800</v>
      </c>
      <c r="I7">
        <v>43600</v>
      </c>
      <c r="K7" s="15" t="s">
        <v>17</v>
      </c>
      <c r="L7" s="15">
        <v>6</v>
      </c>
      <c r="M7">
        <v>7.8</v>
      </c>
      <c r="N7" s="16">
        <v>1.0280525772513947</v>
      </c>
      <c r="O7" s="16">
        <f t="shared" ref="O7:O10" si="0">N7/2.45</f>
        <v>0.41961329683730392</v>
      </c>
      <c r="Q7" s="1"/>
      <c r="S7" s="3"/>
    </row>
    <row r="8" spans="1:23" x14ac:dyDescent="0.35">
      <c r="B8">
        <v>1200000</v>
      </c>
      <c r="C8">
        <v>1120000</v>
      </c>
      <c r="D8">
        <v>1360000</v>
      </c>
      <c r="G8">
        <v>36000</v>
      </c>
      <c r="H8">
        <v>40400</v>
      </c>
      <c r="I8">
        <v>39200</v>
      </c>
      <c r="K8" s="15" t="s">
        <v>19</v>
      </c>
      <c r="L8" s="15">
        <v>6</v>
      </c>
      <c r="M8">
        <v>14.3</v>
      </c>
      <c r="N8" s="16">
        <v>3.3974994718579326</v>
      </c>
      <c r="O8" s="16">
        <f t="shared" si="0"/>
        <v>1.38673447830936</v>
      </c>
      <c r="Q8" s="1"/>
      <c r="S8" s="3"/>
    </row>
    <row r="9" spans="1:23" x14ac:dyDescent="0.35">
      <c r="K9" s="15" t="s">
        <v>22</v>
      </c>
      <c r="L9" s="15">
        <v>6</v>
      </c>
      <c r="M9">
        <v>19.7</v>
      </c>
      <c r="N9" s="16">
        <v>2.1162307829028455</v>
      </c>
      <c r="O9" s="16">
        <f t="shared" si="0"/>
        <v>0.86376766649095726</v>
      </c>
      <c r="Q9" s="1"/>
      <c r="S9" s="3"/>
    </row>
    <row r="10" spans="1:23" x14ac:dyDescent="0.35">
      <c r="A10" t="s">
        <v>177</v>
      </c>
      <c r="B10">
        <v>632000</v>
      </c>
      <c r="C10">
        <v>796000</v>
      </c>
      <c r="D10">
        <v>512000</v>
      </c>
      <c r="F10" t="s">
        <v>179</v>
      </c>
      <c r="G10">
        <v>124000</v>
      </c>
      <c r="H10">
        <v>108000</v>
      </c>
      <c r="I10">
        <v>76000</v>
      </c>
      <c r="K10" s="15" t="s">
        <v>23</v>
      </c>
      <c r="L10" s="15">
        <v>6</v>
      </c>
      <c r="M10">
        <v>39.799999999999997</v>
      </c>
      <c r="N10" s="16">
        <v>7.0337874238242168</v>
      </c>
      <c r="O10" s="16">
        <f t="shared" si="0"/>
        <v>2.8709336423772314</v>
      </c>
      <c r="Q10" s="1"/>
      <c r="S10" s="3"/>
    </row>
    <row r="11" spans="1:23" x14ac:dyDescent="0.35">
      <c r="B11">
        <v>888000</v>
      </c>
      <c r="C11">
        <v>1064000</v>
      </c>
      <c r="D11">
        <v>724000</v>
      </c>
      <c r="G11">
        <v>148000</v>
      </c>
      <c r="H11">
        <v>116000</v>
      </c>
      <c r="I11">
        <v>76000</v>
      </c>
      <c r="K11" s="15" t="s">
        <v>24</v>
      </c>
      <c r="L11" s="15">
        <v>6</v>
      </c>
      <c r="M11" s="17">
        <v>100</v>
      </c>
      <c r="N11" s="18" t="s">
        <v>11</v>
      </c>
      <c r="O11" s="18" t="s">
        <v>11</v>
      </c>
      <c r="Q11" s="1"/>
      <c r="S11" s="3"/>
    </row>
    <row r="12" spans="1:23" x14ac:dyDescent="0.35">
      <c r="K12" s="15" t="s">
        <v>25</v>
      </c>
      <c r="L12" s="15">
        <v>6</v>
      </c>
      <c r="M12" s="16">
        <v>0.5</v>
      </c>
      <c r="N12" s="16">
        <v>0.37497142095030728</v>
      </c>
      <c r="O12" s="16">
        <f>N12/2.45</f>
        <v>0.15304955957155397</v>
      </c>
      <c r="Q12" s="1"/>
      <c r="S12" s="3"/>
    </row>
    <row r="13" spans="1:23" x14ac:dyDescent="0.35">
      <c r="A13" t="s">
        <v>28</v>
      </c>
      <c r="B13">
        <v>8600</v>
      </c>
      <c r="C13">
        <v>8700</v>
      </c>
      <c r="D13">
        <v>8300</v>
      </c>
      <c r="F13" t="s">
        <v>142</v>
      </c>
      <c r="G13">
        <v>400</v>
      </c>
      <c r="H13">
        <v>200</v>
      </c>
      <c r="I13">
        <v>300</v>
      </c>
      <c r="K13" s="15" t="s">
        <v>26</v>
      </c>
      <c r="L13" s="15">
        <v>6</v>
      </c>
      <c r="M13">
        <v>1.3</v>
      </c>
      <c r="N13" s="16">
        <v>0.33341905619275136</v>
      </c>
      <c r="O13" s="16">
        <f t="shared" ref="O13:O15" si="1">N13/2.45</f>
        <v>0.13608941069091893</v>
      </c>
      <c r="Q13" s="1"/>
      <c r="S13" s="3"/>
    </row>
    <row r="14" spans="1:23" x14ac:dyDescent="0.35">
      <c r="B14">
        <v>9300</v>
      </c>
      <c r="C14">
        <v>9500</v>
      </c>
      <c r="D14">
        <v>7200</v>
      </c>
      <c r="G14">
        <v>1300</v>
      </c>
      <c r="H14">
        <v>500</v>
      </c>
      <c r="I14">
        <v>300</v>
      </c>
      <c r="K14" s="15" t="s">
        <v>27</v>
      </c>
      <c r="L14" s="15">
        <v>6</v>
      </c>
      <c r="M14">
        <v>3.6</v>
      </c>
      <c r="N14" s="16">
        <v>0.64858891538586327</v>
      </c>
      <c r="O14" s="16">
        <f t="shared" si="1"/>
        <v>0.2647301695452503</v>
      </c>
      <c r="Q14" s="1"/>
      <c r="S14" s="3"/>
    </row>
    <row r="15" spans="1:23" x14ac:dyDescent="0.35">
      <c r="K15" s="15" t="s">
        <v>29</v>
      </c>
      <c r="L15" s="15">
        <v>6</v>
      </c>
      <c r="M15" s="16">
        <v>0.64858891538586327</v>
      </c>
      <c r="N15" s="16">
        <v>5.4671986090685794</v>
      </c>
      <c r="O15" s="16">
        <f t="shared" si="1"/>
        <v>2.2315096363545219</v>
      </c>
      <c r="Q15" s="1"/>
      <c r="S15" s="3"/>
    </row>
    <row r="16" spans="1:23" x14ac:dyDescent="0.35">
      <c r="A16" t="s">
        <v>139</v>
      </c>
      <c r="B16">
        <v>55200</v>
      </c>
      <c r="C16">
        <v>56000</v>
      </c>
      <c r="D16">
        <v>52400</v>
      </c>
      <c r="F16" t="s">
        <v>143</v>
      </c>
      <c r="G16">
        <v>1900</v>
      </c>
      <c r="H16">
        <v>1500</v>
      </c>
      <c r="I16">
        <v>800</v>
      </c>
      <c r="K16" s="52"/>
      <c r="L16" s="52"/>
      <c r="M16" s="52"/>
      <c r="N16" s="52"/>
      <c r="O16" s="52"/>
      <c r="Q16" s="1"/>
      <c r="S16" s="3"/>
    </row>
    <row r="17" spans="1:23" x14ac:dyDescent="0.35">
      <c r="B17">
        <v>58000</v>
      </c>
      <c r="C17">
        <v>64000</v>
      </c>
      <c r="D17">
        <v>74000</v>
      </c>
      <c r="G17">
        <v>1500</v>
      </c>
      <c r="H17">
        <v>1300</v>
      </c>
      <c r="I17">
        <v>1300</v>
      </c>
      <c r="K17" s="14"/>
      <c r="L17" s="15"/>
      <c r="M17" s="15"/>
      <c r="N17" s="26"/>
      <c r="O17" s="27"/>
      <c r="P17" s="27"/>
      <c r="Q17" s="1"/>
      <c r="R17" s="14"/>
      <c r="S17" s="15"/>
      <c r="T17" s="15"/>
      <c r="U17" s="26"/>
      <c r="V17" s="27"/>
      <c r="W17" s="27"/>
    </row>
    <row r="18" spans="1:23" x14ac:dyDescent="0.35">
      <c r="K18" s="14"/>
      <c r="L18" s="15"/>
      <c r="M18" s="15"/>
      <c r="N18" s="26"/>
      <c r="O18" s="27"/>
      <c r="P18" s="27"/>
      <c r="Q18" s="1"/>
      <c r="R18" s="14"/>
      <c r="S18" s="15"/>
      <c r="T18" s="15"/>
      <c r="U18" s="26"/>
      <c r="V18" s="27"/>
      <c r="W18" s="27"/>
    </row>
    <row r="19" spans="1:23" x14ac:dyDescent="0.35">
      <c r="A19" t="s">
        <v>140</v>
      </c>
      <c r="B19">
        <v>112000</v>
      </c>
      <c r="C19">
        <v>84000</v>
      </c>
      <c r="D19">
        <v>104000</v>
      </c>
      <c r="F19" t="s">
        <v>144</v>
      </c>
      <c r="G19">
        <v>3600</v>
      </c>
      <c r="H19">
        <v>4000</v>
      </c>
      <c r="I19">
        <v>2800</v>
      </c>
      <c r="K19" s="14"/>
      <c r="L19" s="15"/>
      <c r="M19" s="15"/>
      <c r="N19" s="26"/>
      <c r="O19" s="27"/>
      <c r="P19" s="27"/>
      <c r="Q19" s="1"/>
      <c r="R19" s="14"/>
      <c r="S19" s="15"/>
      <c r="T19" s="15"/>
      <c r="U19" s="26"/>
      <c r="V19" s="27"/>
      <c r="W19" s="27"/>
    </row>
    <row r="20" spans="1:23" x14ac:dyDescent="0.35">
      <c r="B20">
        <v>100000</v>
      </c>
      <c r="C20">
        <v>100000</v>
      </c>
      <c r="D20">
        <v>160000</v>
      </c>
      <c r="G20">
        <v>4800</v>
      </c>
      <c r="H20">
        <v>4400</v>
      </c>
      <c r="I20">
        <v>3600</v>
      </c>
      <c r="K20" s="14"/>
      <c r="L20" s="15"/>
      <c r="M20" s="15"/>
      <c r="N20" s="26"/>
      <c r="O20" s="27"/>
      <c r="P20" s="27"/>
      <c r="Q20" s="1"/>
      <c r="R20" s="22"/>
      <c r="S20" s="13"/>
    </row>
    <row r="21" spans="1:23" x14ac:dyDescent="0.35">
      <c r="K21" s="14"/>
      <c r="L21" s="15"/>
      <c r="M21" s="15"/>
      <c r="N21" s="26"/>
      <c r="O21" s="27"/>
      <c r="P21" s="27"/>
      <c r="Q21" s="1"/>
      <c r="R21" s="22"/>
      <c r="S21" s="13"/>
    </row>
    <row r="22" spans="1:23" x14ac:dyDescent="0.35">
      <c r="A22" t="s">
        <v>141</v>
      </c>
      <c r="B22">
        <v>144000</v>
      </c>
      <c r="C22">
        <v>176000</v>
      </c>
      <c r="D22">
        <v>152000</v>
      </c>
      <c r="F22" t="s">
        <v>145</v>
      </c>
      <c r="G22">
        <v>20000</v>
      </c>
      <c r="H22">
        <v>60000</v>
      </c>
      <c r="I22">
        <v>20000</v>
      </c>
      <c r="K22" s="14"/>
      <c r="L22" s="15"/>
      <c r="M22" s="15"/>
      <c r="N22" s="26"/>
      <c r="O22" s="27"/>
      <c r="P22" s="27"/>
      <c r="Q22" s="1"/>
      <c r="R22" s="22"/>
      <c r="S22" s="13"/>
    </row>
    <row r="23" spans="1:23" x14ac:dyDescent="0.35">
      <c r="B23">
        <v>140000</v>
      </c>
      <c r="C23">
        <v>164000</v>
      </c>
      <c r="D23">
        <v>132000</v>
      </c>
      <c r="G23">
        <v>20000</v>
      </c>
      <c r="H23">
        <v>72000</v>
      </c>
      <c r="I23">
        <v>8000</v>
      </c>
      <c r="K23" s="14"/>
      <c r="L23" s="15"/>
      <c r="M23" s="15"/>
      <c r="N23" s="26"/>
      <c r="O23" s="27"/>
      <c r="P23" s="27"/>
      <c r="Q23" s="1"/>
      <c r="R23" s="22"/>
      <c r="S23" s="13"/>
    </row>
    <row r="24" spans="1:23" x14ac:dyDescent="0.35">
      <c r="K24" s="14"/>
      <c r="L24" s="15"/>
      <c r="M24" s="15"/>
      <c r="N24" s="26"/>
      <c r="O24" s="27"/>
      <c r="P24" s="27"/>
      <c r="Q24" s="1"/>
      <c r="R24" s="22"/>
      <c r="S24" s="13"/>
    </row>
    <row r="25" spans="1:23" x14ac:dyDescent="0.35">
      <c r="K25" s="14"/>
      <c r="L25" s="15"/>
      <c r="M25" s="15"/>
      <c r="N25" s="26"/>
      <c r="O25" s="27"/>
      <c r="P25" s="27"/>
      <c r="Q25" s="1"/>
      <c r="R25" s="22"/>
      <c r="S25" s="29"/>
    </row>
    <row r="26" spans="1:23" x14ac:dyDescent="0.35">
      <c r="A26" s="51"/>
      <c r="B26" s="51"/>
      <c r="C26" s="51"/>
      <c r="D26" s="51"/>
      <c r="E26" s="51"/>
      <c r="F26" s="51"/>
      <c r="K26" s="14"/>
      <c r="L26" s="15"/>
      <c r="M26" s="15"/>
      <c r="N26" s="26"/>
      <c r="O26" s="27"/>
      <c r="P26" s="27"/>
      <c r="Q26" s="1"/>
      <c r="R26" s="22"/>
      <c r="S26" s="13"/>
    </row>
    <row r="27" spans="1:23" x14ac:dyDescent="0.35">
      <c r="D27" s="51"/>
      <c r="E27" s="51"/>
      <c r="F27" s="51"/>
      <c r="G27" s="51"/>
      <c r="H27" s="51"/>
      <c r="K27" s="14"/>
      <c r="L27" s="15"/>
      <c r="M27" s="15"/>
      <c r="N27" s="26"/>
      <c r="O27" s="27"/>
      <c r="P27" s="27"/>
      <c r="Q27" s="1"/>
      <c r="R27" s="22"/>
      <c r="S27" s="13"/>
    </row>
    <row r="28" spans="1:23" x14ac:dyDescent="0.35">
      <c r="K28" s="14"/>
      <c r="L28" s="15"/>
      <c r="M28" s="15"/>
      <c r="N28" s="26"/>
      <c r="O28" s="27"/>
      <c r="P28" s="27"/>
      <c r="Q28" s="1"/>
      <c r="R28" s="22"/>
      <c r="S28" s="13"/>
    </row>
    <row r="29" spans="1:23" x14ac:dyDescent="0.35">
      <c r="K29" s="14"/>
      <c r="L29" s="15"/>
      <c r="M29" s="15"/>
      <c r="N29" s="26"/>
      <c r="O29" s="27"/>
      <c r="P29" s="27"/>
      <c r="Q29" s="1"/>
      <c r="R29" s="22"/>
      <c r="S29" s="13"/>
    </row>
    <row r="30" spans="1:23" x14ac:dyDescent="0.35">
      <c r="K30" s="14"/>
      <c r="L30" s="15"/>
      <c r="M30" s="15"/>
      <c r="N30" s="26"/>
      <c r="O30" s="27"/>
      <c r="P30" s="27"/>
      <c r="Q30" s="1"/>
      <c r="R30" s="22"/>
      <c r="S30" s="13"/>
    </row>
    <row r="31" spans="1:23" x14ac:dyDescent="0.35">
      <c r="K31" s="14"/>
      <c r="L31" s="15"/>
      <c r="M31" s="15"/>
      <c r="N31" s="26"/>
      <c r="O31" s="27"/>
      <c r="P31" s="27"/>
      <c r="Q31" s="1"/>
      <c r="R31" s="22"/>
      <c r="S31" s="13"/>
    </row>
    <row r="32" spans="1:23" x14ac:dyDescent="0.35">
      <c r="K32" s="1"/>
      <c r="L32" s="1"/>
      <c r="M32" s="1"/>
      <c r="N32" s="1"/>
      <c r="O32" s="1"/>
      <c r="P32" s="1"/>
      <c r="Q32" s="1"/>
      <c r="R32" s="22"/>
      <c r="S32" s="13"/>
    </row>
    <row r="33" spans="1:19" x14ac:dyDescent="0.35">
      <c r="K33" s="1"/>
      <c r="L33" s="1"/>
      <c r="M33" s="1"/>
      <c r="N33" s="1"/>
      <c r="O33" s="1"/>
      <c r="P33" s="1"/>
      <c r="Q33" s="1"/>
      <c r="R33" s="22"/>
      <c r="S33" s="13"/>
    </row>
    <row r="34" spans="1:19" x14ac:dyDescent="0.35">
      <c r="K34" s="1"/>
      <c r="L34" s="1"/>
      <c r="M34" s="1"/>
      <c r="N34" s="1"/>
      <c r="O34" s="1"/>
      <c r="P34" s="1"/>
      <c r="Q34" s="1"/>
      <c r="R34" s="22"/>
      <c r="S34" s="29"/>
    </row>
    <row r="35" spans="1:19" x14ac:dyDescent="0.35">
      <c r="K35" s="1"/>
      <c r="L35" s="1"/>
      <c r="M35" s="1"/>
      <c r="N35" s="1"/>
      <c r="O35" s="1"/>
      <c r="P35" s="1"/>
      <c r="Q35" s="1"/>
      <c r="R35" s="22"/>
      <c r="S35" s="13"/>
    </row>
    <row r="36" spans="1:19" x14ac:dyDescent="0.35">
      <c r="K36" s="1"/>
      <c r="L36" s="1"/>
      <c r="M36" s="1"/>
      <c r="N36" s="1"/>
      <c r="O36" s="1"/>
      <c r="P36" s="1"/>
      <c r="Q36" s="1"/>
      <c r="R36" s="22"/>
      <c r="S36" s="13"/>
    </row>
    <row r="37" spans="1:19" x14ac:dyDescent="0.35">
      <c r="K37" s="1"/>
      <c r="L37" s="1"/>
      <c r="M37" s="1"/>
      <c r="N37" s="1"/>
      <c r="O37" s="1"/>
      <c r="P37" s="1"/>
      <c r="Q37" s="1"/>
      <c r="R37" s="22"/>
      <c r="S37" s="13"/>
    </row>
    <row r="38" spans="1:19" x14ac:dyDescent="0.35">
      <c r="K38" s="1"/>
      <c r="L38" s="1"/>
      <c r="M38" s="1"/>
      <c r="N38" s="1"/>
      <c r="O38" s="1"/>
      <c r="P38" s="1"/>
      <c r="Q38" s="1"/>
      <c r="R38" s="22"/>
      <c r="S38" s="13"/>
    </row>
    <row r="39" spans="1:19" x14ac:dyDescent="0.35">
      <c r="K39" s="1"/>
      <c r="L39" s="1"/>
      <c r="M39" s="1"/>
      <c r="N39" s="1"/>
      <c r="O39" s="1"/>
      <c r="P39" s="1"/>
      <c r="Q39" s="1"/>
      <c r="R39" s="22"/>
      <c r="S39" s="29"/>
    </row>
    <row r="40" spans="1:19" x14ac:dyDescent="0.35">
      <c r="K40" s="1"/>
      <c r="L40" s="1"/>
      <c r="M40" s="1"/>
      <c r="N40" s="1"/>
      <c r="O40" s="1"/>
      <c r="P40" s="1"/>
      <c r="Q40" s="1"/>
      <c r="R40" s="22"/>
      <c r="S40" s="13"/>
    </row>
    <row r="41" spans="1:19" x14ac:dyDescent="0.35">
      <c r="K41" s="1"/>
      <c r="L41" s="1"/>
      <c r="M41" s="1"/>
      <c r="N41" s="1"/>
      <c r="O41" s="1"/>
      <c r="P41" s="1"/>
      <c r="Q41" s="1"/>
      <c r="R41" s="22"/>
      <c r="S41" s="13"/>
    </row>
    <row r="42" spans="1:19" x14ac:dyDescent="0.35">
      <c r="K42" s="1"/>
      <c r="L42" s="1"/>
      <c r="M42" s="1"/>
      <c r="N42" s="1"/>
      <c r="O42" s="1"/>
      <c r="P42" s="1"/>
      <c r="Q42" s="1"/>
      <c r="R42" s="22"/>
      <c r="S42" s="13"/>
    </row>
    <row r="43" spans="1:19" x14ac:dyDescent="0.35">
      <c r="K43" s="1"/>
      <c r="L43" s="1"/>
      <c r="M43" s="1"/>
      <c r="N43" s="1"/>
      <c r="O43" s="1"/>
      <c r="P43" s="1"/>
      <c r="Q43" s="1"/>
      <c r="R43" s="22"/>
      <c r="S43" s="13"/>
    </row>
    <row r="44" spans="1:19" x14ac:dyDescent="0.35">
      <c r="K44" s="1"/>
      <c r="L44" s="1"/>
      <c r="M44" s="1"/>
      <c r="N44" s="1"/>
      <c r="O44" s="1"/>
      <c r="P44" s="1"/>
      <c r="Q44" s="1"/>
      <c r="R44" s="22"/>
      <c r="S44" s="13"/>
    </row>
    <row r="45" spans="1:19" x14ac:dyDescent="0.35">
      <c r="K45" s="1"/>
      <c r="L45" s="1"/>
      <c r="M45" s="1"/>
      <c r="N45" s="1"/>
      <c r="O45" s="1"/>
      <c r="P45" s="1"/>
      <c r="Q45" s="1"/>
      <c r="R45" s="22"/>
      <c r="S45" s="13"/>
    </row>
    <row r="46" spans="1:19" x14ac:dyDescent="0.35">
      <c r="A46" s="50"/>
      <c r="K46" s="1"/>
      <c r="L46" s="1"/>
      <c r="M46" s="1"/>
      <c r="N46" s="1"/>
      <c r="O46" s="1"/>
      <c r="P46" s="1"/>
      <c r="Q46" s="1"/>
      <c r="R46" s="22"/>
      <c r="S46" s="13"/>
    </row>
    <row r="47" spans="1:19" x14ac:dyDescent="0.35">
      <c r="K47" s="1"/>
      <c r="L47" s="1"/>
      <c r="M47" s="1"/>
      <c r="N47" s="1"/>
      <c r="O47" s="1"/>
      <c r="P47" s="1"/>
      <c r="Q47" s="1"/>
      <c r="R47" s="22"/>
      <c r="S47" s="13"/>
    </row>
    <row r="48" spans="1:19" x14ac:dyDescent="0.35">
      <c r="K48" s="1"/>
      <c r="L48" s="1"/>
      <c r="M48" s="1"/>
      <c r="N48" s="1"/>
      <c r="O48" s="1"/>
      <c r="P48" s="1"/>
      <c r="Q48" s="1"/>
      <c r="R48" s="22"/>
      <c r="S48" s="13"/>
    </row>
    <row r="49" spans="1:19" x14ac:dyDescent="0.35">
      <c r="K49" s="1"/>
      <c r="L49" s="1"/>
      <c r="M49" s="1"/>
      <c r="N49" s="1"/>
      <c r="O49" s="1"/>
      <c r="P49" s="1"/>
      <c r="Q49" s="1"/>
      <c r="R49" s="22"/>
      <c r="S49" s="29"/>
    </row>
    <row r="50" spans="1:19" x14ac:dyDescent="0.35">
      <c r="K50" s="1"/>
      <c r="L50" s="1"/>
      <c r="M50" s="1"/>
      <c r="N50" s="1"/>
      <c r="O50" s="1"/>
      <c r="P50" s="1"/>
      <c r="Q50" s="1"/>
      <c r="R50" s="22"/>
      <c r="S50" s="13"/>
    </row>
    <row r="51" spans="1:19" x14ac:dyDescent="0.35">
      <c r="K51" s="1"/>
      <c r="L51" s="1"/>
      <c r="M51" s="1"/>
      <c r="N51" s="1"/>
      <c r="O51" s="1"/>
      <c r="P51" s="1"/>
      <c r="Q51" s="1"/>
      <c r="R51" s="22"/>
      <c r="S51" s="13"/>
    </row>
    <row r="52" spans="1:19" x14ac:dyDescent="0.35">
      <c r="K52" s="1"/>
      <c r="L52" s="1"/>
      <c r="M52" s="1"/>
      <c r="N52" s="1"/>
      <c r="O52" s="1"/>
      <c r="P52" s="1"/>
      <c r="Q52" s="1"/>
      <c r="R52" s="22"/>
      <c r="S52" s="13"/>
    </row>
    <row r="53" spans="1:19" x14ac:dyDescent="0.35">
      <c r="K53" s="1"/>
      <c r="L53" s="1"/>
      <c r="M53" s="1"/>
      <c r="N53" s="1"/>
      <c r="O53" s="1"/>
      <c r="P53" s="1"/>
      <c r="Q53" s="1"/>
      <c r="R53" s="22"/>
      <c r="S53" s="13"/>
    </row>
    <row r="54" spans="1:19" x14ac:dyDescent="0.35">
      <c r="K54" s="1"/>
      <c r="L54" s="1"/>
      <c r="M54" s="1"/>
      <c r="N54" s="1"/>
      <c r="O54" s="1"/>
      <c r="P54" s="1"/>
      <c r="Q54" s="1"/>
      <c r="R54" s="22"/>
      <c r="S54" s="13"/>
    </row>
    <row r="55" spans="1:19" x14ac:dyDescent="0.35">
      <c r="A55" s="50"/>
      <c r="K55" s="1"/>
      <c r="L55" s="1"/>
      <c r="M55" s="1"/>
      <c r="N55" s="1"/>
      <c r="O55" s="1"/>
      <c r="P55" s="1"/>
      <c r="Q55" s="1"/>
      <c r="R55" s="22"/>
      <c r="S55" s="13"/>
    </row>
    <row r="56" spans="1:19" x14ac:dyDescent="0.35">
      <c r="K56" s="1"/>
      <c r="L56" s="1"/>
      <c r="M56" s="1"/>
      <c r="N56" s="1"/>
      <c r="O56" s="1"/>
      <c r="P56" s="1"/>
      <c r="Q56" s="1"/>
      <c r="R56" s="22"/>
      <c r="S56" s="13"/>
    </row>
    <row r="57" spans="1:19" x14ac:dyDescent="0.35">
      <c r="K57" s="1"/>
      <c r="L57" s="1"/>
      <c r="M57" s="1"/>
      <c r="N57" s="1"/>
      <c r="O57" s="1"/>
      <c r="P57" s="1"/>
      <c r="Q57" s="1"/>
      <c r="R57" s="22"/>
      <c r="S57" s="13"/>
    </row>
    <row r="58" spans="1:19" x14ac:dyDescent="0.35">
      <c r="K58" s="1"/>
      <c r="L58" s="1"/>
      <c r="M58" s="1"/>
      <c r="N58" s="1"/>
      <c r="O58" s="1"/>
      <c r="P58" s="1"/>
      <c r="Q58" s="1"/>
      <c r="R58" s="22"/>
      <c r="S58" s="13"/>
    </row>
    <row r="59" spans="1:19" x14ac:dyDescent="0.35">
      <c r="K59" s="1"/>
      <c r="L59" s="1"/>
      <c r="M59" s="1"/>
      <c r="N59" s="1"/>
      <c r="O59" s="1"/>
      <c r="P59" s="1"/>
      <c r="Q59" s="1"/>
      <c r="R59" s="22"/>
      <c r="S59" s="13"/>
    </row>
    <row r="60" spans="1:19" x14ac:dyDescent="0.35">
      <c r="K60" s="1"/>
      <c r="L60" s="1"/>
      <c r="M60" s="1"/>
      <c r="N60" s="1"/>
      <c r="O60" s="1"/>
      <c r="P60" s="1"/>
      <c r="Q60" s="1"/>
      <c r="R60" s="22"/>
      <c r="S60" s="13"/>
    </row>
    <row r="61" spans="1:19" x14ac:dyDescent="0.35">
      <c r="K61" s="1"/>
      <c r="L61" s="1"/>
      <c r="M61" s="1"/>
      <c r="N61" s="1"/>
      <c r="O61" s="1"/>
      <c r="P61" s="1"/>
      <c r="Q61" s="1"/>
      <c r="R61" s="22"/>
      <c r="S61" s="13"/>
    </row>
    <row r="62" spans="1:19" x14ac:dyDescent="0.35">
      <c r="K62" s="1"/>
      <c r="L62" s="1"/>
      <c r="M62" s="1"/>
      <c r="N62" s="1"/>
      <c r="O62" s="1"/>
      <c r="P62" s="1"/>
      <c r="Q62" s="1"/>
      <c r="R62" s="22"/>
      <c r="S62" s="13"/>
    </row>
    <row r="63" spans="1:19" x14ac:dyDescent="0.35">
      <c r="K63" s="1"/>
      <c r="L63" s="1"/>
      <c r="M63" s="1"/>
      <c r="N63" s="1"/>
      <c r="O63" s="1"/>
      <c r="P63" s="1"/>
      <c r="Q63" s="1"/>
      <c r="R63" s="22"/>
      <c r="S63" s="13"/>
    </row>
    <row r="64" spans="1:19" x14ac:dyDescent="0.35">
      <c r="A64" s="50"/>
      <c r="K64" s="1"/>
      <c r="L64" s="1"/>
      <c r="M64" s="1"/>
      <c r="N64" s="1"/>
      <c r="O64" s="1"/>
      <c r="P64" s="1"/>
      <c r="Q64" s="1"/>
      <c r="R64" s="22"/>
      <c r="S64" s="13"/>
    </row>
    <row r="65" spans="1:19" x14ac:dyDescent="0.35">
      <c r="K65" s="1"/>
      <c r="L65" s="1"/>
      <c r="M65" s="1"/>
      <c r="N65" s="1"/>
      <c r="O65" s="1"/>
      <c r="P65" s="1"/>
      <c r="Q65" s="1"/>
      <c r="R65" s="22"/>
      <c r="S65" s="13"/>
    </row>
    <row r="66" spans="1:19" x14ac:dyDescent="0.35">
      <c r="K66" s="1"/>
      <c r="L66" s="1"/>
      <c r="M66" s="1"/>
      <c r="N66" s="1"/>
      <c r="O66" s="1"/>
      <c r="P66" s="1"/>
      <c r="Q66" s="1"/>
      <c r="R66" s="22"/>
      <c r="S66" s="13"/>
    </row>
    <row r="67" spans="1:19" x14ac:dyDescent="0.35">
      <c r="K67" s="1"/>
      <c r="L67" s="1"/>
      <c r="M67" s="1"/>
      <c r="N67" s="1"/>
      <c r="O67" s="1"/>
      <c r="P67" s="1"/>
      <c r="Q67" s="1"/>
      <c r="R67" s="22"/>
      <c r="S67" s="13"/>
    </row>
    <row r="68" spans="1:19" x14ac:dyDescent="0.35">
      <c r="K68" s="1"/>
      <c r="L68" s="1"/>
      <c r="M68" s="1"/>
      <c r="N68" s="1"/>
      <c r="O68" s="1"/>
      <c r="P68" s="1"/>
      <c r="Q68" s="1"/>
      <c r="R68" s="22"/>
      <c r="S68" s="13"/>
    </row>
    <row r="69" spans="1:19" x14ac:dyDescent="0.35">
      <c r="K69" s="1"/>
      <c r="L69" s="1"/>
      <c r="M69" s="1"/>
      <c r="N69" s="1"/>
      <c r="O69" s="1"/>
      <c r="P69" s="1"/>
      <c r="Q69" s="1"/>
      <c r="R69" s="22"/>
      <c r="S69" s="13"/>
    </row>
    <row r="70" spans="1:19" x14ac:dyDescent="0.35">
      <c r="K70" s="1"/>
      <c r="L70" s="1"/>
      <c r="M70" s="1"/>
      <c r="N70" s="1"/>
      <c r="O70" s="1"/>
      <c r="P70" s="1"/>
      <c r="Q70" s="1"/>
      <c r="R70" s="22"/>
      <c r="S70" s="13"/>
    </row>
    <row r="71" spans="1:19" x14ac:dyDescent="0.35">
      <c r="K71" s="1"/>
      <c r="L71" s="1"/>
      <c r="M71" s="1"/>
      <c r="N71" s="1"/>
      <c r="O71" s="1"/>
      <c r="P71" s="1"/>
      <c r="Q71" s="1"/>
      <c r="R71" s="22"/>
      <c r="S71" s="13"/>
    </row>
    <row r="72" spans="1:19" x14ac:dyDescent="0.35">
      <c r="K72" s="1"/>
      <c r="L72" s="1"/>
      <c r="M72" s="1"/>
      <c r="N72" s="1"/>
      <c r="O72" s="1"/>
      <c r="P72" s="1"/>
      <c r="Q72" s="1"/>
      <c r="R72" s="22"/>
      <c r="S72" s="13"/>
    </row>
    <row r="73" spans="1:19" x14ac:dyDescent="0.35">
      <c r="A73" s="50"/>
      <c r="K73" s="1"/>
      <c r="L73" s="1"/>
      <c r="M73" s="1"/>
      <c r="N73" s="1"/>
      <c r="O73" s="1"/>
      <c r="P73" s="1"/>
      <c r="Q73" s="1"/>
      <c r="R73" s="22"/>
      <c r="S73" s="13"/>
    </row>
    <row r="74" spans="1:19" x14ac:dyDescent="0.35">
      <c r="K74" s="1"/>
      <c r="L74" s="1"/>
      <c r="M74" s="1"/>
      <c r="N74" s="1"/>
      <c r="O74" s="1"/>
      <c r="P74" s="1"/>
      <c r="Q74" s="1"/>
      <c r="R74" s="22"/>
      <c r="S74" s="29"/>
    </row>
    <row r="75" spans="1:19" x14ac:dyDescent="0.35">
      <c r="K75" s="1"/>
      <c r="L75" s="1"/>
      <c r="M75" s="1"/>
      <c r="N75" s="1"/>
      <c r="O75" s="1"/>
      <c r="P75" s="1"/>
      <c r="Q75" s="1"/>
      <c r="R75" s="22"/>
      <c r="S75" s="13"/>
    </row>
    <row r="76" spans="1:19" x14ac:dyDescent="0.35">
      <c r="K76" s="1"/>
      <c r="L76" s="1"/>
      <c r="M76" s="1"/>
      <c r="N76" s="1"/>
      <c r="O76" s="1"/>
      <c r="P76" s="1"/>
      <c r="Q76" s="1"/>
      <c r="R76" s="22"/>
      <c r="S76" s="13"/>
    </row>
    <row r="77" spans="1:19" x14ac:dyDescent="0.35">
      <c r="K77" s="1"/>
      <c r="L77" s="1"/>
      <c r="M77" s="1"/>
      <c r="N77" s="1"/>
      <c r="O77" s="1"/>
      <c r="P77" s="1"/>
      <c r="Q77" s="1"/>
      <c r="R77" s="22"/>
      <c r="S77" s="13"/>
    </row>
    <row r="78" spans="1:19" x14ac:dyDescent="0.35">
      <c r="K78" s="1"/>
      <c r="L78" s="1"/>
      <c r="M78" s="1"/>
      <c r="N78" s="1"/>
      <c r="O78" s="1"/>
      <c r="P78" s="1"/>
      <c r="Q78" s="1"/>
      <c r="R78" s="22"/>
      <c r="S78" s="13"/>
    </row>
    <row r="79" spans="1:19" x14ac:dyDescent="0.35">
      <c r="K79" s="1"/>
      <c r="L79" s="1"/>
      <c r="M79" s="1"/>
      <c r="N79" s="1"/>
      <c r="O79" s="1"/>
      <c r="P79" s="1"/>
      <c r="Q79" s="1"/>
      <c r="R79" s="22"/>
      <c r="S79" s="13"/>
    </row>
    <row r="80" spans="1:19" x14ac:dyDescent="0.35">
      <c r="K80" s="1"/>
      <c r="L80" s="1"/>
      <c r="M80" s="1"/>
      <c r="N80" s="1"/>
      <c r="O80" s="1"/>
      <c r="P80" s="1"/>
      <c r="Q80" s="1"/>
      <c r="R80" s="22"/>
      <c r="S80" s="13"/>
    </row>
    <row r="81" spans="11:19" x14ac:dyDescent="0.35">
      <c r="K81" s="1"/>
      <c r="L81" s="1"/>
      <c r="M81" s="1"/>
      <c r="N81" s="1"/>
      <c r="O81" s="1"/>
      <c r="P81" s="1"/>
      <c r="Q81" s="1"/>
      <c r="R81" s="22"/>
      <c r="S81" s="13"/>
    </row>
    <row r="82" spans="11:19" x14ac:dyDescent="0.35">
      <c r="K82" s="1"/>
      <c r="L82" s="1"/>
      <c r="M82" s="1"/>
      <c r="N82" s="1"/>
      <c r="O82" s="1"/>
      <c r="P82" s="1"/>
      <c r="Q82" s="1"/>
      <c r="R82" s="22"/>
      <c r="S82" s="13"/>
    </row>
    <row r="83" spans="11:19" x14ac:dyDescent="0.35">
      <c r="K83" s="1"/>
      <c r="L83" s="1"/>
      <c r="M83" s="1"/>
      <c r="N83" s="1"/>
      <c r="O83" s="1"/>
      <c r="P83" s="1"/>
      <c r="Q83" s="1"/>
      <c r="R83" s="22"/>
      <c r="S83" s="13"/>
    </row>
    <row r="84" spans="11:19" x14ac:dyDescent="0.35">
      <c r="K84" s="1"/>
      <c r="L84" s="1"/>
      <c r="M84" s="1"/>
      <c r="N84" s="1"/>
      <c r="O84" s="1"/>
      <c r="P84" s="1"/>
      <c r="Q84" s="1"/>
      <c r="R84" s="22"/>
      <c r="S8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A</vt:lpstr>
      <vt:lpstr>Fig.1B</vt:lpstr>
      <vt:lpstr>Fig.1C</vt:lpstr>
      <vt:lpstr>Fig.1D</vt:lpstr>
      <vt:lpstr>Fig.1E</vt:lpstr>
      <vt:lpstr>Fig.1F</vt:lpstr>
      <vt:lpstr>Fig.2A</vt:lpstr>
      <vt:lpstr>Fig.2B</vt:lpstr>
      <vt:lpstr>Fig.3A</vt:lpstr>
      <vt:lpstr>Fig.3B</vt:lpstr>
      <vt:lpstr>Fig.3C</vt:lpstr>
      <vt:lpstr>Fig.3D</vt:lpstr>
      <vt:lpstr>Fig.3E</vt:lpstr>
      <vt:lpstr>Fig.6</vt:lpstr>
      <vt:lpstr>Fig.7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reiter, Tanya M CTR USARMY MEDCOM USAMRIID (US)</dc:creator>
  <cp:lastModifiedBy>Obreiter, Tanya M CTR USARMY MEDCOM USAMRIID (US)</cp:lastModifiedBy>
  <dcterms:created xsi:type="dcterms:W3CDTF">2022-08-09T16:21:22Z</dcterms:created>
  <dcterms:modified xsi:type="dcterms:W3CDTF">2022-08-18T14:07:58Z</dcterms:modified>
</cp:coreProperties>
</file>